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AEXCI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0">
  <si>
    <t xml:space="preserve">Points</t>
  </si>
  <si>
    <t xml:space="preserve">First X</t>
  </si>
  <si>
    <t xml:space="preserve">Last X</t>
  </si>
  <si>
    <t xml:space="preserve">ARBITRARY</t>
  </si>
  <si>
    <t xml:space="preserve">X Units</t>
  </si>
  <si>
    <t xml:space="preserve">Y Units</t>
  </si>
  <si>
    <t xml:space="preserve">Resolution</t>
  </si>
  <si>
    <t xml:space="preserve">f0/f-1</t>
  </si>
  <si>
    <t xml:space="preserve"> [Q]</t>
  </si>
  <si>
    <t xml:space="preserve">1,3 x 10^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2"/>
    </font>
    <font>
      <b val="true"/>
      <sz val="18"/>
      <color rgb="FF000000"/>
      <name val="Times New Roman"/>
      <family val="2"/>
    </font>
    <font>
      <b val="true"/>
      <sz val="11"/>
      <color rgb="FF000000"/>
      <name val="Times New Roman"/>
      <family val="2"/>
    </font>
    <font>
      <b val="true"/>
      <sz val="14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2340149302175"/>
          <c:y val="0.00940492476060192"/>
          <c:w val="0.927620902304447"/>
          <c:h val="0.947246922024624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F$7:$F$97</c:f>
              <c:numCache>
                <c:formatCode>General</c:formatCode>
                <c:ptCount val="91"/>
                <c:pt idx="0">
                  <c:v>305573</c:v>
                </c:pt>
                <c:pt idx="1">
                  <c:v>331658</c:v>
                </c:pt>
                <c:pt idx="2">
                  <c:v>357971</c:v>
                </c:pt>
                <c:pt idx="3">
                  <c:v>381964</c:v>
                </c:pt>
                <c:pt idx="4">
                  <c:v>411731</c:v>
                </c:pt>
                <c:pt idx="5">
                  <c:v>438023</c:v>
                </c:pt>
                <c:pt idx="6">
                  <c:v>466609</c:v>
                </c:pt>
                <c:pt idx="7">
                  <c:v>494124</c:v>
                </c:pt>
                <c:pt idx="8">
                  <c:v>518942</c:v>
                </c:pt>
                <c:pt idx="9">
                  <c:v>546231</c:v>
                </c:pt>
                <c:pt idx="10">
                  <c:v>572818</c:v>
                </c:pt>
                <c:pt idx="11">
                  <c:v>595241</c:v>
                </c:pt>
                <c:pt idx="12">
                  <c:v>620980</c:v>
                </c:pt>
                <c:pt idx="13">
                  <c:v>647018</c:v>
                </c:pt>
                <c:pt idx="14">
                  <c:v>670062</c:v>
                </c:pt>
                <c:pt idx="15">
                  <c:v>693851</c:v>
                </c:pt>
                <c:pt idx="16">
                  <c:v>715385</c:v>
                </c:pt>
                <c:pt idx="17">
                  <c:v>739283</c:v>
                </c:pt>
                <c:pt idx="18">
                  <c:v>756527</c:v>
                </c:pt>
                <c:pt idx="19">
                  <c:v>777216</c:v>
                </c:pt>
                <c:pt idx="20">
                  <c:v>797831</c:v>
                </c:pt>
                <c:pt idx="21">
                  <c:v>817597</c:v>
                </c:pt>
                <c:pt idx="22">
                  <c:v>837008</c:v>
                </c:pt>
                <c:pt idx="23">
                  <c:v>854405</c:v>
                </c:pt>
                <c:pt idx="24">
                  <c:v>873176</c:v>
                </c:pt>
                <c:pt idx="25">
                  <c:v>891469</c:v>
                </c:pt>
                <c:pt idx="26">
                  <c:v>904805</c:v>
                </c:pt>
                <c:pt idx="27">
                  <c:v>918513</c:v>
                </c:pt>
                <c:pt idx="28">
                  <c:v>933586</c:v>
                </c:pt>
                <c:pt idx="29">
                  <c:v>944905</c:v>
                </c:pt>
                <c:pt idx="30">
                  <c:v>956301</c:v>
                </c:pt>
                <c:pt idx="31">
                  <c:v>966977</c:v>
                </c:pt>
                <c:pt idx="32">
                  <c:v>977998</c:v>
                </c:pt>
                <c:pt idx="33">
                  <c:v>985987</c:v>
                </c:pt>
                <c:pt idx="34">
                  <c:v>992760</c:v>
                </c:pt>
                <c:pt idx="35">
                  <c:v>998606</c:v>
                </c:pt>
                <c:pt idx="36">
                  <c:v>1004820</c:v>
                </c:pt>
                <c:pt idx="37">
                  <c:v>1008043</c:v>
                </c:pt>
                <c:pt idx="38">
                  <c:v>1012005</c:v>
                </c:pt>
                <c:pt idx="39">
                  <c:v>1014617</c:v>
                </c:pt>
                <c:pt idx="40">
                  <c:v>1014085</c:v>
                </c:pt>
                <c:pt idx="41">
                  <c:v>1014627</c:v>
                </c:pt>
                <c:pt idx="42">
                  <c:v>1011904</c:v>
                </c:pt>
                <c:pt idx="43">
                  <c:v>1010332</c:v>
                </c:pt>
                <c:pt idx="44">
                  <c:v>1005849</c:v>
                </c:pt>
                <c:pt idx="45">
                  <c:v>1000806</c:v>
                </c:pt>
                <c:pt idx="46">
                  <c:v>996364</c:v>
                </c:pt>
                <c:pt idx="47">
                  <c:v>991027</c:v>
                </c:pt>
                <c:pt idx="48">
                  <c:v>984000</c:v>
                </c:pt>
                <c:pt idx="49">
                  <c:v>977099</c:v>
                </c:pt>
                <c:pt idx="50">
                  <c:v>969557</c:v>
                </c:pt>
                <c:pt idx="51">
                  <c:v>959775</c:v>
                </c:pt>
                <c:pt idx="52">
                  <c:v>946064</c:v>
                </c:pt>
                <c:pt idx="53">
                  <c:v>936683</c:v>
                </c:pt>
                <c:pt idx="54">
                  <c:v>926198</c:v>
                </c:pt>
                <c:pt idx="55">
                  <c:v>914865</c:v>
                </c:pt>
                <c:pt idx="56">
                  <c:v>903230</c:v>
                </c:pt>
                <c:pt idx="57">
                  <c:v>889532</c:v>
                </c:pt>
                <c:pt idx="58">
                  <c:v>877237</c:v>
                </c:pt>
                <c:pt idx="59">
                  <c:v>863368</c:v>
                </c:pt>
                <c:pt idx="60">
                  <c:v>850914</c:v>
                </c:pt>
                <c:pt idx="61">
                  <c:v>836205</c:v>
                </c:pt>
                <c:pt idx="62">
                  <c:v>824319</c:v>
                </c:pt>
                <c:pt idx="63">
                  <c:v>811082</c:v>
                </c:pt>
                <c:pt idx="64">
                  <c:v>797096</c:v>
                </c:pt>
                <c:pt idx="65">
                  <c:v>783940</c:v>
                </c:pt>
                <c:pt idx="66">
                  <c:v>768234</c:v>
                </c:pt>
                <c:pt idx="67">
                  <c:v>753673</c:v>
                </c:pt>
                <c:pt idx="68">
                  <c:v>741295</c:v>
                </c:pt>
                <c:pt idx="69">
                  <c:v>725767</c:v>
                </c:pt>
                <c:pt idx="70">
                  <c:v>710209</c:v>
                </c:pt>
                <c:pt idx="71">
                  <c:v>697293</c:v>
                </c:pt>
                <c:pt idx="72">
                  <c:v>682295</c:v>
                </c:pt>
                <c:pt idx="73">
                  <c:v>666961</c:v>
                </c:pt>
                <c:pt idx="74">
                  <c:v>652225</c:v>
                </c:pt>
                <c:pt idx="75">
                  <c:v>637910</c:v>
                </c:pt>
                <c:pt idx="76">
                  <c:v>622441</c:v>
                </c:pt>
                <c:pt idx="77">
                  <c:v>610364</c:v>
                </c:pt>
                <c:pt idx="78">
                  <c:v>597282</c:v>
                </c:pt>
                <c:pt idx="79">
                  <c:v>586696</c:v>
                </c:pt>
                <c:pt idx="80">
                  <c:v>575263</c:v>
                </c:pt>
                <c:pt idx="81">
                  <c:v>563772</c:v>
                </c:pt>
                <c:pt idx="82">
                  <c:v>552622</c:v>
                </c:pt>
                <c:pt idx="83">
                  <c:v>543578</c:v>
                </c:pt>
                <c:pt idx="84">
                  <c:v>533635</c:v>
                </c:pt>
                <c:pt idx="85">
                  <c:v>522111</c:v>
                </c:pt>
                <c:pt idx="86">
                  <c:v>511432</c:v>
                </c:pt>
                <c:pt idx="87">
                  <c:v>504431</c:v>
                </c:pt>
                <c:pt idx="88">
                  <c:v>491352</c:v>
                </c:pt>
                <c:pt idx="89">
                  <c:v>481964</c:v>
                </c:pt>
                <c:pt idx="90">
                  <c:v>472724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G$7:$G$97</c:f>
              <c:numCache>
                <c:formatCode>General</c:formatCode>
                <c:ptCount val="91"/>
                <c:pt idx="0">
                  <c:v>284022</c:v>
                </c:pt>
                <c:pt idx="1">
                  <c:v>306741</c:v>
                </c:pt>
                <c:pt idx="2">
                  <c:v>331292</c:v>
                </c:pt>
                <c:pt idx="3">
                  <c:v>355674</c:v>
                </c:pt>
                <c:pt idx="4">
                  <c:v>382290</c:v>
                </c:pt>
                <c:pt idx="5">
                  <c:v>405239</c:v>
                </c:pt>
                <c:pt idx="6">
                  <c:v>431550</c:v>
                </c:pt>
                <c:pt idx="7">
                  <c:v>457044</c:v>
                </c:pt>
                <c:pt idx="8">
                  <c:v>483753</c:v>
                </c:pt>
                <c:pt idx="9">
                  <c:v>508646</c:v>
                </c:pt>
                <c:pt idx="10">
                  <c:v>531416</c:v>
                </c:pt>
                <c:pt idx="11">
                  <c:v>553120</c:v>
                </c:pt>
                <c:pt idx="12">
                  <c:v>575655</c:v>
                </c:pt>
                <c:pt idx="13">
                  <c:v>598848</c:v>
                </c:pt>
                <c:pt idx="14">
                  <c:v>620146</c:v>
                </c:pt>
                <c:pt idx="15">
                  <c:v>640478</c:v>
                </c:pt>
                <c:pt idx="16">
                  <c:v>659893</c:v>
                </c:pt>
                <c:pt idx="17">
                  <c:v>680058</c:v>
                </c:pt>
                <c:pt idx="18">
                  <c:v>697807</c:v>
                </c:pt>
                <c:pt idx="19">
                  <c:v>715033</c:v>
                </c:pt>
                <c:pt idx="20">
                  <c:v>730941</c:v>
                </c:pt>
                <c:pt idx="21">
                  <c:v>747646</c:v>
                </c:pt>
                <c:pt idx="22">
                  <c:v>767234</c:v>
                </c:pt>
                <c:pt idx="23">
                  <c:v>782287</c:v>
                </c:pt>
                <c:pt idx="24">
                  <c:v>796886</c:v>
                </c:pt>
                <c:pt idx="25">
                  <c:v>812309</c:v>
                </c:pt>
                <c:pt idx="26">
                  <c:v>826528</c:v>
                </c:pt>
                <c:pt idx="27">
                  <c:v>840201</c:v>
                </c:pt>
                <c:pt idx="28">
                  <c:v>852473</c:v>
                </c:pt>
                <c:pt idx="29">
                  <c:v>865182</c:v>
                </c:pt>
                <c:pt idx="30">
                  <c:v>875846</c:v>
                </c:pt>
                <c:pt idx="31">
                  <c:v>885069</c:v>
                </c:pt>
                <c:pt idx="32">
                  <c:v>895077</c:v>
                </c:pt>
                <c:pt idx="33">
                  <c:v>903508</c:v>
                </c:pt>
                <c:pt idx="34">
                  <c:v>908953</c:v>
                </c:pt>
                <c:pt idx="35">
                  <c:v>915072</c:v>
                </c:pt>
                <c:pt idx="36">
                  <c:v>921711</c:v>
                </c:pt>
                <c:pt idx="37">
                  <c:v>923538</c:v>
                </c:pt>
                <c:pt idx="38">
                  <c:v>926725</c:v>
                </c:pt>
                <c:pt idx="39">
                  <c:v>931010</c:v>
                </c:pt>
                <c:pt idx="40">
                  <c:v>928295</c:v>
                </c:pt>
                <c:pt idx="41">
                  <c:v>931095</c:v>
                </c:pt>
                <c:pt idx="42">
                  <c:v>928114</c:v>
                </c:pt>
                <c:pt idx="43">
                  <c:v>926069</c:v>
                </c:pt>
                <c:pt idx="44">
                  <c:v>923516</c:v>
                </c:pt>
                <c:pt idx="45">
                  <c:v>919025</c:v>
                </c:pt>
                <c:pt idx="46">
                  <c:v>916031</c:v>
                </c:pt>
                <c:pt idx="47">
                  <c:v>912125</c:v>
                </c:pt>
                <c:pt idx="48">
                  <c:v>905237</c:v>
                </c:pt>
                <c:pt idx="49">
                  <c:v>897782</c:v>
                </c:pt>
                <c:pt idx="50">
                  <c:v>888889</c:v>
                </c:pt>
                <c:pt idx="51">
                  <c:v>882848</c:v>
                </c:pt>
                <c:pt idx="52">
                  <c:v>873449</c:v>
                </c:pt>
                <c:pt idx="53">
                  <c:v>862516</c:v>
                </c:pt>
                <c:pt idx="54">
                  <c:v>853428</c:v>
                </c:pt>
                <c:pt idx="55">
                  <c:v>841159</c:v>
                </c:pt>
                <c:pt idx="56">
                  <c:v>834594</c:v>
                </c:pt>
                <c:pt idx="57">
                  <c:v>821375</c:v>
                </c:pt>
                <c:pt idx="58">
                  <c:v>809716</c:v>
                </c:pt>
                <c:pt idx="59">
                  <c:v>800104</c:v>
                </c:pt>
                <c:pt idx="60">
                  <c:v>787497</c:v>
                </c:pt>
                <c:pt idx="61">
                  <c:v>773124</c:v>
                </c:pt>
                <c:pt idx="62">
                  <c:v>760784</c:v>
                </c:pt>
                <c:pt idx="63">
                  <c:v>748322</c:v>
                </c:pt>
                <c:pt idx="64">
                  <c:v>734162</c:v>
                </c:pt>
                <c:pt idx="65">
                  <c:v>722597</c:v>
                </c:pt>
                <c:pt idx="66">
                  <c:v>709002</c:v>
                </c:pt>
                <c:pt idx="67">
                  <c:v>696225</c:v>
                </c:pt>
                <c:pt idx="68">
                  <c:v>683843</c:v>
                </c:pt>
                <c:pt idx="69">
                  <c:v>669585</c:v>
                </c:pt>
                <c:pt idx="70">
                  <c:v>655771</c:v>
                </c:pt>
                <c:pt idx="71">
                  <c:v>641549</c:v>
                </c:pt>
                <c:pt idx="72">
                  <c:v>629833</c:v>
                </c:pt>
                <c:pt idx="73">
                  <c:v>614853</c:v>
                </c:pt>
                <c:pt idx="74">
                  <c:v>601493</c:v>
                </c:pt>
                <c:pt idx="75">
                  <c:v>587848</c:v>
                </c:pt>
                <c:pt idx="76">
                  <c:v>575744</c:v>
                </c:pt>
                <c:pt idx="77">
                  <c:v>562759</c:v>
                </c:pt>
                <c:pt idx="78">
                  <c:v>551636</c:v>
                </c:pt>
                <c:pt idx="79">
                  <c:v>542545</c:v>
                </c:pt>
                <c:pt idx="80">
                  <c:v>529591</c:v>
                </c:pt>
                <c:pt idx="81">
                  <c:v>521677</c:v>
                </c:pt>
                <c:pt idx="82">
                  <c:v>511064</c:v>
                </c:pt>
                <c:pt idx="83">
                  <c:v>501774</c:v>
                </c:pt>
                <c:pt idx="84">
                  <c:v>491808</c:v>
                </c:pt>
                <c:pt idx="85">
                  <c:v>483458</c:v>
                </c:pt>
                <c:pt idx="86">
                  <c:v>473265</c:v>
                </c:pt>
                <c:pt idx="87">
                  <c:v>464724</c:v>
                </c:pt>
                <c:pt idx="88">
                  <c:v>454890</c:v>
                </c:pt>
                <c:pt idx="89">
                  <c:v>446152</c:v>
                </c:pt>
                <c:pt idx="90">
                  <c:v>434328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H$7:$H$97</c:f>
              <c:numCache>
                <c:formatCode>General</c:formatCode>
                <c:ptCount val="91"/>
                <c:pt idx="0">
                  <c:v>269265</c:v>
                </c:pt>
                <c:pt idx="1">
                  <c:v>288517</c:v>
                </c:pt>
                <c:pt idx="2">
                  <c:v>310572</c:v>
                </c:pt>
                <c:pt idx="3">
                  <c:v>332465</c:v>
                </c:pt>
                <c:pt idx="4">
                  <c:v>358174</c:v>
                </c:pt>
                <c:pt idx="5">
                  <c:v>379575</c:v>
                </c:pt>
                <c:pt idx="6">
                  <c:v>404272</c:v>
                </c:pt>
                <c:pt idx="7">
                  <c:v>428035</c:v>
                </c:pt>
                <c:pt idx="8">
                  <c:v>452107</c:v>
                </c:pt>
                <c:pt idx="9">
                  <c:v>475259</c:v>
                </c:pt>
                <c:pt idx="10">
                  <c:v>499488</c:v>
                </c:pt>
                <c:pt idx="11">
                  <c:v>520072</c:v>
                </c:pt>
                <c:pt idx="12">
                  <c:v>542124</c:v>
                </c:pt>
                <c:pt idx="13">
                  <c:v>563637</c:v>
                </c:pt>
                <c:pt idx="14">
                  <c:v>584486</c:v>
                </c:pt>
                <c:pt idx="15">
                  <c:v>602781</c:v>
                </c:pt>
                <c:pt idx="16">
                  <c:v>622658</c:v>
                </c:pt>
                <c:pt idx="17">
                  <c:v>640658</c:v>
                </c:pt>
                <c:pt idx="18">
                  <c:v>657748</c:v>
                </c:pt>
                <c:pt idx="19">
                  <c:v>673835</c:v>
                </c:pt>
                <c:pt idx="20">
                  <c:v>692335</c:v>
                </c:pt>
                <c:pt idx="21">
                  <c:v>707398</c:v>
                </c:pt>
                <c:pt idx="22">
                  <c:v>722137</c:v>
                </c:pt>
                <c:pt idx="23">
                  <c:v>739184</c:v>
                </c:pt>
                <c:pt idx="24">
                  <c:v>753514</c:v>
                </c:pt>
                <c:pt idx="25">
                  <c:v>768667</c:v>
                </c:pt>
                <c:pt idx="26">
                  <c:v>780313</c:v>
                </c:pt>
                <c:pt idx="27">
                  <c:v>792723</c:v>
                </c:pt>
                <c:pt idx="28">
                  <c:v>806134</c:v>
                </c:pt>
                <c:pt idx="29">
                  <c:v>814811</c:v>
                </c:pt>
                <c:pt idx="30">
                  <c:v>825909</c:v>
                </c:pt>
                <c:pt idx="31">
                  <c:v>835488</c:v>
                </c:pt>
                <c:pt idx="32">
                  <c:v>843757</c:v>
                </c:pt>
                <c:pt idx="33">
                  <c:v>850767</c:v>
                </c:pt>
                <c:pt idx="34">
                  <c:v>859172</c:v>
                </c:pt>
                <c:pt idx="35">
                  <c:v>864129</c:v>
                </c:pt>
                <c:pt idx="36">
                  <c:v>868727</c:v>
                </c:pt>
                <c:pt idx="37">
                  <c:v>870932</c:v>
                </c:pt>
                <c:pt idx="38">
                  <c:v>874234</c:v>
                </c:pt>
                <c:pt idx="39">
                  <c:v>876462</c:v>
                </c:pt>
                <c:pt idx="40">
                  <c:v>876703</c:v>
                </c:pt>
                <c:pt idx="41">
                  <c:v>877236</c:v>
                </c:pt>
                <c:pt idx="42">
                  <c:v>873695</c:v>
                </c:pt>
                <c:pt idx="43">
                  <c:v>873826</c:v>
                </c:pt>
                <c:pt idx="44">
                  <c:v>871675</c:v>
                </c:pt>
                <c:pt idx="45">
                  <c:v>868952</c:v>
                </c:pt>
                <c:pt idx="46">
                  <c:v>863756</c:v>
                </c:pt>
                <c:pt idx="47">
                  <c:v>857528</c:v>
                </c:pt>
                <c:pt idx="48">
                  <c:v>851687</c:v>
                </c:pt>
                <c:pt idx="49">
                  <c:v>845076</c:v>
                </c:pt>
                <c:pt idx="50">
                  <c:v>838421</c:v>
                </c:pt>
                <c:pt idx="51">
                  <c:v>830557</c:v>
                </c:pt>
                <c:pt idx="52">
                  <c:v>819233</c:v>
                </c:pt>
                <c:pt idx="53">
                  <c:v>811503</c:v>
                </c:pt>
                <c:pt idx="54">
                  <c:v>801996</c:v>
                </c:pt>
                <c:pt idx="55">
                  <c:v>793264</c:v>
                </c:pt>
                <c:pt idx="56">
                  <c:v>783422</c:v>
                </c:pt>
                <c:pt idx="57">
                  <c:v>772010</c:v>
                </c:pt>
                <c:pt idx="58">
                  <c:v>760454</c:v>
                </c:pt>
                <c:pt idx="59">
                  <c:v>748700</c:v>
                </c:pt>
                <c:pt idx="60">
                  <c:v>738459</c:v>
                </c:pt>
                <c:pt idx="61">
                  <c:v>724700</c:v>
                </c:pt>
                <c:pt idx="62">
                  <c:v>713009</c:v>
                </c:pt>
                <c:pt idx="63">
                  <c:v>701710</c:v>
                </c:pt>
                <c:pt idx="64">
                  <c:v>690031</c:v>
                </c:pt>
                <c:pt idx="65">
                  <c:v>677354</c:v>
                </c:pt>
                <c:pt idx="66">
                  <c:v>665704</c:v>
                </c:pt>
                <c:pt idx="67">
                  <c:v>651821</c:v>
                </c:pt>
                <c:pt idx="68">
                  <c:v>639609</c:v>
                </c:pt>
                <c:pt idx="69">
                  <c:v>627137</c:v>
                </c:pt>
                <c:pt idx="70">
                  <c:v>612748</c:v>
                </c:pt>
                <c:pt idx="71">
                  <c:v>601012</c:v>
                </c:pt>
                <c:pt idx="72">
                  <c:v>587070</c:v>
                </c:pt>
                <c:pt idx="73">
                  <c:v>577106</c:v>
                </c:pt>
                <c:pt idx="74">
                  <c:v>562468</c:v>
                </c:pt>
                <c:pt idx="75">
                  <c:v>550148</c:v>
                </c:pt>
                <c:pt idx="76">
                  <c:v>539520</c:v>
                </c:pt>
                <c:pt idx="77">
                  <c:v>527000</c:v>
                </c:pt>
                <c:pt idx="78">
                  <c:v>517207</c:v>
                </c:pt>
                <c:pt idx="79">
                  <c:v>506102</c:v>
                </c:pt>
                <c:pt idx="80">
                  <c:v>497093</c:v>
                </c:pt>
                <c:pt idx="81">
                  <c:v>489762</c:v>
                </c:pt>
                <c:pt idx="82">
                  <c:v>480538</c:v>
                </c:pt>
                <c:pt idx="83">
                  <c:v>471204</c:v>
                </c:pt>
                <c:pt idx="84">
                  <c:v>460627</c:v>
                </c:pt>
                <c:pt idx="85">
                  <c:v>451443</c:v>
                </c:pt>
                <c:pt idx="86">
                  <c:v>443176</c:v>
                </c:pt>
                <c:pt idx="87">
                  <c:v>434439</c:v>
                </c:pt>
                <c:pt idx="88">
                  <c:v>426403</c:v>
                </c:pt>
                <c:pt idx="89">
                  <c:v>416216</c:v>
                </c:pt>
                <c:pt idx="90">
                  <c:v>408377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I$7:$I$97</c:f>
              <c:numCache>
                <c:formatCode>General</c:formatCode>
                <c:ptCount val="91"/>
                <c:pt idx="0">
                  <c:v>254357</c:v>
                </c:pt>
                <c:pt idx="1">
                  <c:v>274842</c:v>
                </c:pt>
                <c:pt idx="2">
                  <c:v>296208</c:v>
                </c:pt>
                <c:pt idx="3">
                  <c:v>316557</c:v>
                </c:pt>
                <c:pt idx="4">
                  <c:v>337721</c:v>
                </c:pt>
                <c:pt idx="5">
                  <c:v>359531</c:v>
                </c:pt>
                <c:pt idx="6">
                  <c:v>382738</c:v>
                </c:pt>
                <c:pt idx="7">
                  <c:v>406428</c:v>
                </c:pt>
                <c:pt idx="8">
                  <c:v>428303</c:v>
                </c:pt>
                <c:pt idx="9">
                  <c:v>449970</c:v>
                </c:pt>
                <c:pt idx="10">
                  <c:v>474062</c:v>
                </c:pt>
                <c:pt idx="11">
                  <c:v>492575</c:v>
                </c:pt>
                <c:pt idx="12">
                  <c:v>511804</c:v>
                </c:pt>
                <c:pt idx="13">
                  <c:v>531791</c:v>
                </c:pt>
                <c:pt idx="14">
                  <c:v>551496</c:v>
                </c:pt>
                <c:pt idx="15">
                  <c:v>570497</c:v>
                </c:pt>
                <c:pt idx="16">
                  <c:v>587518</c:v>
                </c:pt>
                <c:pt idx="17">
                  <c:v>605375</c:v>
                </c:pt>
                <c:pt idx="18">
                  <c:v>621856</c:v>
                </c:pt>
                <c:pt idx="19">
                  <c:v>635998</c:v>
                </c:pt>
                <c:pt idx="20">
                  <c:v>650800</c:v>
                </c:pt>
                <c:pt idx="21">
                  <c:v>665526</c:v>
                </c:pt>
                <c:pt idx="22">
                  <c:v>682294</c:v>
                </c:pt>
                <c:pt idx="23">
                  <c:v>695455</c:v>
                </c:pt>
                <c:pt idx="24">
                  <c:v>709652</c:v>
                </c:pt>
                <c:pt idx="25">
                  <c:v>722011</c:v>
                </c:pt>
                <c:pt idx="26">
                  <c:v>732548</c:v>
                </c:pt>
                <c:pt idx="27">
                  <c:v>745506</c:v>
                </c:pt>
                <c:pt idx="28">
                  <c:v>754632</c:v>
                </c:pt>
                <c:pt idx="29">
                  <c:v>767272</c:v>
                </c:pt>
                <c:pt idx="30">
                  <c:v>777261</c:v>
                </c:pt>
                <c:pt idx="31">
                  <c:v>784124</c:v>
                </c:pt>
                <c:pt idx="32">
                  <c:v>794597</c:v>
                </c:pt>
                <c:pt idx="33">
                  <c:v>801973</c:v>
                </c:pt>
                <c:pt idx="34">
                  <c:v>808109</c:v>
                </c:pt>
                <c:pt idx="35">
                  <c:v>811963</c:v>
                </c:pt>
                <c:pt idx="36">
                  <c:v>815268</c:v>
                </c:pt>
                <c:pt idx="37">
                  <c:v>819017</c:v>
                </c:pt>
                <c:pt idx="38">
                  <c:v>821297</c:v>
                </c:pt>
                <c:pt idx="39">
                  <c:v>822881</c:v>
                </c:pt>
                <c:pt idx="40">
                  <c:v>822726</c:v>
                </c:pt>
                <c:pt idx="41">
                  <c:v>823981</c:v>
                </c:pt>
                <c:pt idx="42">
                  <c:v>822012</c:v>
                </c:pt>
                <c:pt idx="43">
                  <c:v>820818</c:v>
                </c:pt>
                <c:pt idx="44">
                  <c:v>817630</c:v>
                </c:pt>
                <c:pt idx="45">
                  <c:v>814509</c:v>
                </c:pt>
                <c:pt idx="46">
                  <c:v>812669</c:v>
                </c:pt>
                <c:pt idx="47">
                  <c:v>805495</c:v>
                </c:pt>
                <c:pt idx="48">
                  <c:v>799578</c:v>
                </c:pt>
                <c:pt idx="49">
                  <c:v>794566</c:v>
                </c:pt>
                <c:pt idx="50">
                  <c:v>788026</c:v>
                </c:pt>
                <c:pt idx="51">
                  <c:v>780203</c:v>
                </c:pt>
                <c:pt idx="52">
                  <c:v>772178</c:v>
                </c:pt>
                <c:pt idx="53">
                  <c:v>762939</c:v>
                </c:pt>
                <c:pt idx="54">
                  <c:v>755223</c:v>
                </c:pt>
                <c:pt idx="55">
                  <c:v>745476</c:v>
                </c:pt>
                <c:pt idx="56">
                  <c:v>734885</c:v>
                </c:pt>
                <c:pt idx="57">
                  <c:v>725466</c:v>
                </c:pt>
                <c:pt idx="58">
                  <c:v>715443</c:v>
                </c:pt>
                <c:pt idx="59">
                  <c:v>705041</c:v>
                </c:pt>
                <c:pt idx="60">
                  <c:v>692414</c:v>
                </c:pt>
                <c:pt idx="61">
                  <c:v>684990</c:v>
                </c:pt>
                <c:pt idx="62">
                  <c:v>672135</c:v>
                </c:pt>
                <c:pt idx="63">
                  <c:v>661217</c:v>
                </c:pt>
                <c:pt idx="64">
                  <c:v>648365</c:v>
                </c:pt>
                <c:pt idx="65">
                  <c:v>636667</c:v>
                </c:pt>
                <c:pt idx="66">
                  <c:v>625963</c:v>
                </c:pt>
                <c:pt idx="67">
                  <c:v>613589</c:v>
                </c:pt>
                <c:pt idx="68">
                  <c:v>600810</c:v>
                </c:pt>
                <c:pt idx="69">
                  <c:v>590505</c:v>
                </c:pt>
                <c:pt idx="70">
                  <c:v>576188</c:v>
                </c:pt>
                <c:pt idx="71">
                  <c:v>568523</c:v>
                </c:pt>
                <c:pt idx="72">
                  <c:v>555738</c:v>
                </c:pt>
                <c:pt idx="73">
                  <c:v>542406</c:v>
                </c:pt>
                <c:pt idx="74">
                  <c:v>531184</c:v>
                </c:pt>
                <c:pt idx="75">
                  <c:v>519034</c:v>
                </c:pt>
                <c:pt idx="76">
                  <c:v>505896</c:v>
                </c:pt>
                <c:pt idx="77">
                  <c:v>496644</c:v>
                </c:pt>
                <c:pt idx="78">
                  <c:v>485732</c:v>
                </c:pt>
                <c:pt idx="79">
                  <c:v>476014</c:v>
                </c:pt>
                <c:pt idx="80">
                  <c:v>466506</c:v>
                </c:pt>
                <c:pt idx="81">
                  <c:v>460013</c:v>
                </c:pt>
                <c:pt idx="82">
                  <c:v>450899</c:v>
                </c:pt>
                <c:pt idx="83">
                  <c:v>441995</c:v>
                </c:pt>
                <c:pt idx="84">
                  <c:v>434184</c:v>
                </c:pt>
                <c:pt idx="85">
                  <c:v>424568</c:v>
                </c:pt>
                <c:pt idx="86">
                  <c:v>416522</c:v>
                </c:pt>
                <c:pt idx="87">
                  <c:v>408667</c:v>
                </c:pt>
                <c:pt idx="88">
                  <c:v>399720</c:v>
                </c:pt>
                <c:pt idx="89">
                  <c:v>393261</c:v>
                </c:pt>
                <c:pt idx="90">
                  <c:v>383042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J$7:$J$97</c:f>
              <c:numCache>
                <c:formatCode>General</c:formatCode>
                <c:ptCount val="91"/>
                <c:pt idx="0">
                  <c:v>240603</c:v>
                </c:pt>
                <c:pt idx="1">
                  <c:v>259767</c:v>
                </c:pt>
                <c:pt idx="2">
                  <c:v>280757</c:v>
                </c:pt>
                <c:pt idx="3">
                  <c:v>299183</c:v>
                </c:pt>
                <c:pt idx="4">
                  <c:v>321564</c:v>
                </c:pt>
                <c:pt idx="5">
                  <c:v>340345</c:v>
                </c:pt>
                <c:pt idx="6">
                  <c:v>363350</c:v>
                </c:pt>
                <c:pt idx="7">
                  <c:v>383040</c:v>
                </c:pt>
                <c:pt idx="8">
                  <c:v>403177</c:v>
                </c:pt>
                <c:pt idx="9">
                  <c:v>425150</c:v>
                </c:pt>
                <c:pt idx="10">
                  <c:v>445544</c:v>
                </c:pt>
                <c:pt idx="11">
                  <c:v>463418</c:v>
                </c:pt>
                <c:pt idx="12">
                  <c:v>481102</c:v>
                </c:pt>
                <c:pt idx="13">
                  <c:v>499915</c:v>
                </c:pt>
                <c:pt idx="14">
                  <c:v>518846</c:v>
                </c:pt>
                <c:pt idx="15">
                  <c:v>535058</c:v>
                </c:pt>
                <c:pt idx="16">
                  <c:v>551955</c:v>
                </c:pt>
                <c:pt idx="17">
                  <c:v>567229</c:v>
                </c:pt>
                <c:pt idx="18">
                  <c:v>581647</c:v>
                </c:pt>
                <c:pt idx="19">
                  <c:v>596301</c:v>
                </c:pt>
                <c:pt idx="20">
                  <c:v>611504</c:v>
                </c:pt>
                <c:pt idx="21">
                  <c:v>624197</c:v>
                </c:pt>
                <c:pt idx="22">
                  <c:v>639096</c:v>
                </c:pt>
                <c:pt idx="23">
                  <c:v>651789</c:v>
                </c:pt>
                <c:pt idx="24">
                  <c:v>664234</c:v>
                </c:pt>
                <c:pt idx="25">
                  <c:v>674165</c:v>
                </c:pt>
                <c:pt idx="26">
                  <c:v>685759</c:v>
                </c:pt>
                <c:pt idx="27">
                  <c:v>696449</c:v>
                </c:pt>
                <c:pt idx="28">
                  <c:v>707510</c:v>
                </c:pt>
                <c:pt idx="29">
                  <c:v>717005</c:v>
                </c:pt>
                <c:pt idx="30">
                  <c:v>725166</c:v>
                </c:pt>
                <c:pt idx="31">
                  <c:v>733879</c:v>
                </c:pt>
                <c:pt idx="32">
                  <c:v>742383</c:v>
                </c:pt>
                <c:pt idx="33">
                  <c:v>749835</c:v>
                </c:pt>
                <c:pt idx="34">
                  <c:v>755080</c:v>
                </c:pt>
                <c:pt idx="35">
                  <c:v>759533</c:v>
                </c:pt>
                <c:pt idx="36">
                  <c:v>762447</c:v>
                </c:pt>
                <c:pt idx="37">
                  <c:v>766807</c:v>
                </c:pt>
                <c:pt idx="38">
                  <c:v>767772</c:v>
                </c:pt>
                <c:pt idx="39">
                  <c:v>771788</c:v>
                </c:pt>
                <c:pt idx="40">
                  <c:v>772395</c:v>
                </c:pt>
                <c:pt idx="41">
                  <c:v>770136</c:v>
                </c:pt>
                <c:pt idx="42">
                  <c:v>770331</c:v>
                </c:pt>
                <c:pt idx="43">
                  <c:v>769422</c:v>
                </c:pt>
                <c:pt idx="44">
                  <c:v>765310</c:v>
                </c:pt>
                <c:pt idx="45">
                  <c:v>762470</c:v>
                </c:pt>
                <c:pt idx="46">
                  <c:v>762624</c:v>
                </c:pt>
                <c:pt idx="47">
                  <c:v>755297</c:v>
                </c:pt>
                <c:pt idx="48">
                  <c:v>751599</c:v>
                </c:pt>
                <c:pt idx="49">
                  <c:v>744842</c:v>
                </c:pt>
                <c:pt idx="50">
                  <c:v>737293</c:v>
                </c:pt>
                <c:pt idx="51">
                  <c:v>730671</c:v>
                </c:pt>
                <c:pt idx="52">
                  <c:v>723724</c:v>
                </c:pt>
                <c:pt idx="53">
                  <c:v>715974</c:v>
                </c:pt>
                <c:pt idx="54">
                  <c:v>706959</c:v>
                </c:pt>
                <c:pt idx="55">
                  <c:v>698989</c:v>
                </c:pt>
                <c:pt idx="56">
                  <c:v>689678</c:v>
                </c:pt>
                <c:pt idx="57">
                  <c:v>678481</c:v>
                </c:pt>
                <c:pt idx="58">
                  <c:v>670403</c:v>
                </c:pt>
                <c:pt idx="59">
                  <c:v>661086</c:v>
                </c:pt>
                <c:pt idx="60">
                  <c:v>649604</c:v>
                </c:pt>
                <c:pt idx="61">
                  <c:v>639535</c:v>
                </c:pt>
                <c:pt idx="62">
                  <c:v>630685</c:v>
                </c:pt>
                <c:pt idx="63">
                  <c:v>619011</c:v>
                </c:pt>
                <c:pt idx="64">
                  <c:v>610068</c:v>
                </c:pt>
                <c:pt idx="65">
                  <c:v>598093</c:v>
                </c:pt>
                <c:pt idx="66">
                  <c:v>588069</c:v>
                </c:pt>
                <c:pt idx="67">
                  <c:v>575191</c:v>
                </c:pt>
                <c:pt idx="68">
                  <c:v>564372</c:v>
                </c:pt>
                <c:pt idx="69">
                  <c:v>552820</c:v>
                </c:pt>
                <c:pt idx="70">
                  <c:v>542746</c:v>
                </c:pt>
                <c:pt idx="71">
                  <c:v>529963</c:v>
                </c:pt>
                <c:pt idx="72">
                  <c:v>519430</c:v>
                </c:pt>
                <c:pt idx="73">
                  <c:v>509293</c:v>
                </c:pt>
                <c:pt idx="74">
                  <c:v>497045</c:v>
                </c:pt>
                <c:pt idx="75">
                  <c:v>486348</c:v>
                </c:pt>
                <c:pt idx="76">
                  <c:v>475656</c:v>
                </c:pt>
                <c:pt idx="77">
                  <c:v>465012</c:v>
                </c:pt>
                <c:pt idx="78">
                  <c:v>456622</c:v>
                </c:pt>
                <c:pt idx="79">
                  <c:v>447279</c:v>
                </c:pt>
                <c:pt idx="80">
                  <c:v>437891</c:v>
                </c:pt>
                <c:pt idx="81">
                  <c:v>430984</c:v>
                </c:pt>
                <c:pt idx="82">
                  <c:v>422575</c:v>
                </c:pt>
                <c:pt idx="83">
                  <c:v>415678</c:v>
                </c:pt>
                <c:pt idx="84">
                  <c:v>407311</c:v>
                </c:pt>
                <c:pt idx="85">
                  <c:v>400302</c:v>
                </c:pt>
                <c:pt idx="86">
                  <c:v>391710</c:v>
                </c:pt>
                <c:pt idx="87">
                  <c:v>385030</c:v>
                </c:pt>
                <c:pt idx="88">
                  <c:v>376104</c:v>
                </c:pt>
                <c:pt idx="89">
                  <c:v>368519</c:v>
                </c:pt>
                <c:pt idx="90">
                  <c:v>360433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K$7:$K$97</c:f>
              <c:numCache>
                <c:formatCode>General</c:formatCode>
                <c:ptCount val="91"/>
                <c:pt idx="0">
                  <c:v>229031</c:v>
                </c:pt>
                <c:pt idx="1">
                  <c:v>245085</c:v>
                </c:pt>
                <c:pt idx="2">
                  <c:v>264296</c:v>
                </c:pt>
                <c:pt idx="3">
                  <c:v>281971</c:v>
                </c:pt>
                <c:pt idx="4">
                  <c:v>301679</c:v>
                </c:pt>
                <c:pt idx="5">
                  <c:v>319256</c:v>
                </c:pt>
                <c:pt idx="6">
                  <c:v>338978</c:v>
                </c:pt>
                <c:pt idx="7">
                  <c:v>359025</c:v>
                </c:pt>
                <c:pt idx="8">
                  <c:v>380165</c:v>
                </c:pt>
                <c:pt idx="9">
                  <c:v>398772</c:v>
                </c:pt>
                <c:pt idx="10">
                  <c:v>419742</c:v>
                </c:pt>
                <c:pt idx="11">
                  <c:v>434148</c:v>
                </c:pt>
                <c:pt idx="12">
                  <c:v>452984</c:v>
                </c:pt>
                <c:pt idx="13">
                  <c:v>470430</c:v>
                </c:pt>
                <c:pt idx="14">
                  <c:v>487204</c:v>
                </c:pt>
                <c:pt idx="15">
                  <c:v>502685</c:v>
                </c:pt>
                <c:pt idx="16">
                  <c:v>518538</c:v>
                </c:pt>
                <c:pt idx="17">
                  <c:v>532650</c:v>
                </c:pt>
                <c:pt idx="18">
                  <c:v>547193</c:v>
                </c:pt>
                <c:pt idx="19">
                  <c:v>559307</c:v>
                </c:pt>
                <c:pt idx="20">
                  <c:v>573416</c:v>
                </c:pt>
                <c:pt idx="21">
                  <c:v>587123</c:v>
                </c:pt>
                <c:pt idx="22">
                  <c:v>598719</c:v>
                </c:pt>
                <c:pt idx="23">
                  <c:v>609665</c:v>
                </c:pt>
                <c:pt idx="24">
                  <c:v>623085</c:v>
                </c:pt>
                <c:pt idx="25">
                  <c:v>634432</c:v>
                </c:pt>
                <c:pt idx="26">
                  <c:v>643602</c:v>
                </c:pt>
                <c:pt idx="27">
                  <c:v>655300</c:v>
                </c:pt>
                <c:pt idx="28">
                  <c:v>665369</c:v>
                </c:pt>
                <c:pt idx="29">
                  <c:v>675337</c:v>
                </c:pt>
                <c:pt idx="30">
                  <c:v>682027</c:v>
                </c:pt>
                <c:pt idx="31">
                  <c:v>688794</c:v>
                </c:pt>
                <c:pt idx="32">
                  <c:v>697752</c:v>
                </c:pt>
                <c:pt idx="33">
                  <c:v>705002</c:v>
                </c:pt>
                <c:pt idx="34">
                  <c:v>708195</c:v>
                </c:pt>
                <c:pt idx="35">
                  <c:v>714129</c:v>
                </c:pt>
                <c:pt idx="36">
                  <c:v>716974</c:v>
                </c:pt>
                <c:pt idx="37">
                  <c:v>718901</c:v>
                </c:pt>
                <c:pt idx="38">
                  <c:v>721691</c:v>
                </c:pt>
                <c:pt idx="39">
                  <c:v>723604</c:v>
                </c:pt>
                <c:pt idx="40">
                  <c:v>723045</c:v>
                </c:pt>
                <c:pt idx="41">
                  <c:v>722860</c:v>
                </c:pt>
                <c:pt idx="42">
                  <c:v>720446</c:v>
                </c:pt>
                <c:pt idx="43">
                  <c:v>720394</c:v>
                </c:pt>
                <c:pt idx="44">
                  <c:v>718927</c:v>
                </c:pt>
                <c:pt idx="45">
                  <c:v>715343</c:v>
                </c:pt>
                <c:pt idx="46">
                  <c:v>712579</c:v>
                </c:pt>
                <c:pt idx="47">
                  <c:v>709367</c:v>
                </c:pt>
                <c:pt idx="48">
                  <c:v>702882</c:v>
                </c:pt>
                <c:pt idx="49">
                  <c:v>697546</c:v>
                </c:pt>
                <c:pt idx="50">
                  <c:v>693159</c:v>
                </c:pt>
                <c:pt idx="51">
                  <c:v>684600</c:v>
                </c:pt>
                <c:pt idx="52">
                  <c:v>678008</c:v>
                </c:pt>
                <c:pt idx="53">
                  <c:v>671139</c:v>
                </c:pt>
                <c:pt idx="54">
                  <c:v>662376</c:v>
                </c:pt>
                <c:pt idx="55">
                  <c:v>655447</c:v>
                </c:pt>
                <c:pt idx="56">
                  <c:v>647792</c:v>
                </c:pt>
                <c:pt idx="57">
                  <c:v>637649</c:v>
                </c:pt>
                <c:pt idx="58">
                  <c:v>627685</c:v>
                </c:pt>
                <c:pt idx="59">
                  <c:v>619444</c:v>
                </c:pt>
                <c:pt idx="60">
                  <c:v>610524</c:v>
                </c:pt>
                <c:pt idx="61">
                  <c:v>602167</c:v>
                </c:pt>
                <c:pt idx="62">
                  <c:v>589762</c:v>
                </c:pt>
                <c:pt idx="63">
                  <c:v>581265</c:v>
                </c:pt>
                <c:pt idx="64">
                  <c:v>570917</c:v>
                </c:pt>
                <c:pt idx="65">
                  <c:v>562387</c:v>
                </c:pt>
                <c:pt idx="66">
                  <c:v>551507</c:v>
                </c:pt>
                <c:pt idx="67">
                  <c:v>540458</c:v>
                </c:pt>
                <c:pt idx="68">
                  <c:v>529996</c:v>
                </c:pt>
                <c:pt idx="69">
                  <c:v>519668</c:v>
                </c:pt>
                <c:pt idx="70">
                  <c:v>508659</c:v>
                </c:pt>
                <c:pt idx="71">
                  <c:v>498640</c:v>
                </c:pt>
                <c:pt idx="72">
                  <c:v>488948</c:v>
                </c:pt>
                <c:pt idx="73">
                  <c:v>477966</c:v>
                </c:pt>
                <c:pt idx="74">
                  <c:v>465838</c:v>
                </c:pt>
                <c:pt idx="75">
                  <c:v>456545</c:v>
                </c:pt>
                <c:pt idx="76">
                  <c:v>447455</c:v>
                </c:pt>
                <c:pt idx="77">
                  <c:v>437903</c:v>
                </c:pt>
                <c:pt idx="78">
                  <c:v>429479</c:v>
                </c:pt>
                <c:pt idx="79">
                  <c:v>420438</c:v>
                </c:pt>
                <c:pt idx="80">
                  <c:v>411112</c:v>
                </c:pt>
                <c:pt idx="81">
                  <c:v>404126</c:v>
                </c:pt>
                <c:pt idx="82">
                  <c:v>397251</c:v>
                </c:pt>
                <c:pt idx="83">
                  <c:v>389847</c:v>
                </c:pt>
                <c:pt idx="84">
                  <c:v>381985</c:v>
                </c:pt>
                <c:pt idx="85">
                  <c:v>374779</c:v>
                </c:pt>
                <c:pt idx="86">
                  <c:v>367932</c:v>
                </c:pt>
                <c:pt idx="87">
                  <c:v>360573</c:v>
                </c:pt>
                <c:pt idx="88">
                  <c:v>352193</c:v>
                </c:pt>
                <c:pt idx="89">
                  <c:v>344959</c:v>
                </c:pt>
                <c:pt idx="90">
                  <c:v>338969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L$7:$L$97</c:f>
              <c:numCache>
                <c:formatCode>General</c:formatCode>
                <c:ptCount val="91"/>
                <c:pt idx="0">
                  <c:v>219232</c:v>
                </c:pt>
                <c:pt idx="1">
                  <c:v>234894</c:v>
                </c:pt>
                <c:pt idx="2">
                  <c:v>252922</c:v>
                </c:pt>
                <c:pt idx="3">
                  <c:v>270203</c:v>
                </c:pt>
                <c:pt idx="4">
                  <c:v>287868</c:v>
                </c:pt>
                <c:pt idx="5">
                  <c:v>306132</c:v>
                </c:pt>
                <c:pt idx="6">
                  <c:v>325443</c:v>
                </c:pt>
                <c:pt idx="7">
                  <c:v>343720</c:v>
                </c:pt>
                <c:pt idx="8">
                  <c:v>362521</c:v>
                </c:pt>
                <c:pt idx="9">
                  <c:v>380195</c:v>
                </c:pt>
                <c:pt idx="10">
                  <c:v>398789</c:v>
                </c:pt>
                <c:pt idx="11">
                  <c:v>413664</c:v>
                </c:pt>
                <c:pt idx="12">
                  <c:v>430150</c:v>
                </c:pt>
                <c:pt idx="13">
                  <c:v>446636</c:v>
                </c:pt>
                <c:pt idx="14">
                  <c:v>462400</c:v>
                </c:pt>
                <c:pt idx="15">
                  <c:v>478298</c:v>
                </c:pt>
                <c:pt idx="16">
                  <c:v>492711</c:v>
                </c:pt>
                <c:pt idx="17">
                  <c:v>507266</c:v>
                </c:pt>
                <c:pt idx="18">
                  <c:v>520122</c:v>
                </c:pt>
                <c:pt idx="19">
                  <c:v>532935</c:v>
                </c:pt>
                <c:pt idx="20">
                  <c:v>544768</c:v>
                </c:pt>
                <c:pt idx="21">
                  <c:v>558231</c:v>
                </c:pt>
                <c:pt idx="22">
                  <c:v>568735</c:v>
                </c:pt>
                <c:pt idx="23">
                  <c:v>581448</c:v>
                </c:pt>
                <c:pt idx="24">
                  <c:v>593211</c:v>
                </c:pt>
                <c:pt idx="25">
                  <c:v>601948</c:v>
                </c:pt>
                <c:pt idx="26">
                  <c:v>611817</c:v>
                </c:pt>
                <c:pt idx="27">
                  <c:v>621981</c:v>
                </c:pt>
                <c:pt idx="28">
                  <c:v>632056</c:v>
                </c:pt>
                <c:pt idx="29">
                  <c:v>639173</c:v>
                </c:pt>
                <c:pt idx="30">
                  <c:v>647346</c:v>
                </c:pt>
                <c:pt idx="31">
                  <c:v>654414</c:v>
                </c:pt>
                <c:pt idx="32">
                  <c:v>661982</c:v>
                </c:pt>
                <c:pt idx="33">
                  <c:v>667214</c:v>
                </c:pt>
                <c:pt idx="34">
                  <c:v>672281</c:v>
                </c:pt>
                <c:pt idx="35">
                  <c:v>677107</c:v>
                </c:pt>
                <c:pt idx="36">
                  <c:v>678788</c:v>
                </c:pt>
                <c:pt idx="37">
                  <c:v>682737</c:v>
                </c:pt>
                <c:pt idx="38">
                  <c:v>685288</c:v>
                </c:pt>
                <c:pt idx="39">
                  <c:v>685488</c:v>
                </c:pt>
                <c:pt idx="40">
                  <c:v>686480</c:v>
                </c:pt>
                <c:pt idx="41">
                  <c:v>685303</c:v>
                </c:pt>
                <c:pt idx="42">
                  <c:v>685096</c:v>
                </c:pt>
                <c:pt idx="43">
                  <c:v>683589</c:v>
                </c:pt>
                <c:pt idx="44">
                  <c:v>681566</c:v>
                </c:pt>
                <c:pt idx="45">
                  <c:v>678908</c:v>
                </c:pt>
                <c:pt idx="46">
                  <c:v>674415</c:v>
                </c:pt>
                <c:pt idx="47">
                  <c:v>671077</c:v>
                </c:pt>
                <c:pt idx="48">
                  <c:v>667470</c:v>
                </c:pt>
                <c:pt idx="49">
                  <c:v>661796</c:v>
                </c:pt>
                <c:pt idx="50">
                  <c:v>656145</c:v>
                </c:pt>
                <c:pt idx="51">
                  <c:v>650199</c:v>
                </c:pt>
                <c:pt idx="52">
                  <c:v>642993</c:v>
                </c:pt>
                <c:pt idx="53">
                  <c:v>634581</c:v>
                </c:pt>
                <c:pt idx="54">
                  <c:v>629499</c:v>
                </c:pt>
                <c:pt idx="55">
                  <c:v>620373</c:v>
                </c:pt>
                <c:pt idx="56">
                  <c:v>613815</c:v>
                </c:pt>
                <c:pt idx="57">
                  <c:v>603990</c:v>
                </c:pt>
                <c:pt idx="58">
                  <c:v>596961</c:v>
                </c:pt>
                <c:pt idx="59">
                  <c:v>587915</c:v>
                </c:pt>
                <c:pt idx="60">
                  <c:v>577575</c:v>
                </c:pt>
                <c:pt idx="61">
                  <c:v>569923</c:v>
                </c:pt>
                <c:pt idx="62">
                  <c:v>559739</c:v>
                </c:pt>
                <c:pt idx="63">
                  <c:v>551628</c:v>
                </c:pt>
                <c:pt idx="64">
                  <c:v>540697</c:v>
                </c:pt>
                <c:pt idx="65">
                  <c:v>531152</c:v>
                </c:pt>
                <c:pt idx="66">
                  <c:v>521710</c:v>
                </c:pt>
                <c:pt idx="67">
                  <c:v>511101</c:v>
                </c:pt>
                <c:pt idx="68">
                  <c:v>502288</c:v>
                </c:pt>
                <c:pt idx="69">
                  <c:v>492513</c:v>
                </c:pt>
                <c:pt idx="70">
                  <c:v>483720</c:v>
                </c:pt>
                <c:pt idx="71">
                  <c:v>472116</c:v>
                </c:pt>
                <c:pt idx="72">
                  <c:v>462096</c:v>
                </c:pt>
                <c:pt idx="73">
                  <c:v>452975</c:v>
                </c:pt>
                <c:pt idx="74">
                  <c:v>442234</c:v>
                </c:pt>
                <c:pt idx="75">
                  <c:v>434557</c:v>
                </c:pt>
                <c:pt idx="76">
                  <c:v>424203</c:v>
                </c:pt>
                <c:pt idx="77">
                  <c:v>414898</c:v>
                </c:pt>
                <c:pt idx="78">
                  <c:v>406364</c:v>
                </c:pt>
                <c:pt idx="79">
                  <c:v>397655</c:v>
                </c:pt>
                <c:pt idx="80">
                  <c:v>390303</c:v>
                </c:pt>
                <c:pt idx="81">
                  <c:v>383244</c:v>
                </c:pt>
                <c:pt idx="82">
                  <c:v>376243</c:v>
                </c:pt>
                <c:pt idx="83">
                  <c:v>369050</c:v>
                </c:pt>
                <c:pt idx="84">
                  <c:v>363897</c:v>
                </c:pt>
                <c:pt idx="85">
                  <c:v>354391</c:v>
                </c:pt>
                <c:pt idx="86">
                  <c:v>348571</c:v>
                </c:pt>
                <c:pt idx="87">
                  <c:v>341190</c:v>
                </c:pt>
                <c:pt idx="88">
                  <c:v>334622</c:v>
                </c:pt>
                <c:pt idx="89">
                  <c:v>327448</c:v>
                </c:pt>
                <c:pt idx="90">
                  <c:v>319925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M$7:$M$97</c:f>
              <c:numCache>
                <c:formatCode>General</c:formatCode>
                <c:ptCount val="91"/>
                <c:pt idx="0">
                  <c:v>206124</c:v>
                </c:pt>
                <c:pt idx="1">
                  <c:v>222999</c:v>
                </c:pt>
                <c:pt idx="2">
                  <c:v>237506</c:v>
                </c:pt>
                <c:pt idx="3">
                  <c:v>254829</c:v>
                </c:pt>
                <c:pt idx="4">
                  <c:v>271639</c:v>
                </c:pt>
                <c:pt idx="5">
                  <c:v>286721</c:v>
                </c:pt>
                <c:pt idx="6">
                  <c:v>305389</c:v>
                </c:pt>
                <c:pt idx="7">
                  <c:v>322806</c:v>
                </c:pt>
                <c:pt idx="8">
                  <c:v>339661</c:v>
                </c:pt>
                <c:pt idx="9">
                  <c:v>357347</c:v>
                </c:pt>
                <c:pt idx="10">
                  <c:v>373658</c:v>
                </c:pt>
                <c:pt idx="11">
                  <c:v>388897</c:v>
                </c:pt>
                <c:pt idx="12">
                  <c:v>404527</c:v>
                </c:pt>
                <c:pt idx="13">
                  <c:v>419866</c:v>
                </c:pt>
                <c:pt idx="14">
                  <c:v>434417</c:v>
                </c:pt>
                <c:pt idx="15">
                  <c:v>449078</c:v>
                </c:pt>
                <c:pt idx="16">
                  <c:v>461030</c:v>
                </c:pt>
                <c:pt idx="17">
                  <c:v>476085</c:v>
                </c:pt>
                <c:pt idx="18">
                  <c:v>487992</c:v>
                </c:pt>
                <c:pt idx="19">
                  <c:v>500192</c:v>
                </c:pt>
                <c:pt idx="20">
                  <c:v>510183</c:v>
                </c:pt>
                <c:pt idx="21">
                  <c:v>522334</c:v>
                </c:pt>
                <c:pt idx="22">
                  <c:v>533407</c:v>
                </c:pt>
                <c:pt idx="23">
                  <c:v>543942</c:v>
                </c:pt>
                <c:pt idx="24">
                  <c:v>554998</c:v>
                </c:pt>
                <c:pt idx="25">
                  <c:v>562531</c:v>
                </c:pt>
                <c:pt idx="26">
                  <c:v>573169</c:v>
                </c:pt>
                <c:pt idx="27">
                  <c:v>581338</c:v>
                </c:pt>
                <c:pt idx="28">
                  <c:v>591531</c:v>
                </c:pt>
                <c:pt idx="29">
                  <c:v>599419</c:v>
                </c:pt>
                <c:pt idx="30">
                  <c:v>607682</c:v>
                </c:pt>
                <c:pt idx="31">
                  <c:v>613542</c:v>
                </c:pt>
                <c:pt idx="32">
                  <c:v>619788</c:v>
                </c:pt>
                <c:pt idx="33">
                  <c:v>625670</c:v>
                </c:pt>
                <c:pt idx="34">
                  <c:v>630625</c:v>
                </c:pt>
                <c:pt idx="35">
                  <c:v>633937</c:v>
                </c:pt>
                <c:pt idx="36">
                  <c:v>637937</c:v>
                </c:pt>
                <c:pt idx="37">
                  <c:v>639481</c:v>
                </c:pt>
                <c:pt idx="38">
                  <c:v>641194</c:v>
                </c:pt>
                <c:pt idx="39">
                  <c:v>642240</c:v>
                </c:pt>
                <c:pt idx="40">
                  <c:v>642947</c:v>
                </c:pt>
                <c:pt idx="41">
                  <c:v>642752</c:v>
                </c:pt>
                <c:pt idx="42">
                  <c:v>641415</c:v>
                </c:pt>
                <c:pt idx="43">
                  <c:v>639529</c:v>
                </c:pt>
                <c:pt idx="44">
                  <c:v>638680</c:v>
                </c:pt>
                <c:pt idx="45">
                  <c:v>634686</c:v>
                </c:pt>
                <c:pt idx="46">
                  <c:v>631684</c:v>
                </c:pt>
                <c:pt idx="47">
                  <c:v>627542</c:v>
                </c:pt>
                <c:pt idx="48">
                  <c:v>625164</c:v>
                </c:pt>
                <c:pt idx="49">
                  <c:v>618724</c:v>
                </c:pt>
                <c:pt idx="50">
                  <c:v>614170</c:v>
                </c:pt>
                <c:pt idx="51">
                  <c:v>606391</c:v>
                </c:pt>
                <c:pt idx="52">
                  <c:v>602667</c:v>
                </c:pt>
                <c:pt idx="53">
                  <c:v>594557</c:v>
                </c:pt>
                <c:pt idx="54">
                  <c:v>587030</c:v>
                </c:pt>
                <c:pt idx="55">
                  <c:v>582734</c:v>
                </c:pt>
                <c:pt idx="56">
                  <c:v>573518</c:v>
                </c:pt>
                <c:pt idx="57">
                  <c:v>567371</c:v>
                </c:pt>
                <c:pt idx="58">
                  <c:v>557078</c:v>
                </c:pt>
                <c:pt idx="59">
                  <c:v>550278</c:v>
                </c:pt>
                <c:pt idx="60">
                  <c:v>540563</c:v>
                </c:pt>
                <c:pt idx="61">
                  <c:v>531412</c:v>
                </c:pt>
                <c:pt idx="62">
                  <c:v>524281</c:v>
                </c:pt>
                <c:pt idx="63">
                  <c:v>516363</c:v>
                </c:pt>
                <c:pt idx="64">
                  <c:v>505541</c:v>
                </c:pt>
                <c:pt idx="65">
                  <c:v>497647</c:v>
                </c:pt>
                <c:pt idx="66">
                  <c:v>487253</c:v>
                </c:pt>
                <c:pt idx="67">
                  <c:v>478915</c:v>
                </c:pt>
                <c:pt idx="68">
                  <c:v>468324</c:v>
                </c:pt>
                <c:pt idx="69">
                  <c:v>460575</c:v>
                </c:pt>
                <c:pt idx="70">
                  <c:v>450706</c:v>
                </c:pt>
                <c:pt idx="71">
                  <c:v>442517</c:v>
                </c:pt>
                <c:pt idx="72">
                  <c:v>431350</c:v>
                </c:pt>
                <c:pt idx="73">
                  <c:v>422401</c:v>
                </c:pt>
                <c:pt idx="74">
                  <c:v>413033</c:v>
                </c:pt>
                <c:pt idx="75">
                  <c:v>404066</c:v>
                </c:pt>
                <c:pt idx="76">
                  <c:v>395909</c:v>
                </c:pt>
                <c:pt idx="77">
                  <c:v>388286</c:v>
                </c:pt>
                <c:pt idx="78">
                  <c:v>379192</c:v>
                </c:pt>
                <c:pt idx="79">
                  <c:v>372521</c:v>
                </c:pt>
                <c:pt idx="80">
                  <c:v>364489</c:v>
                </c:pt>
                <c:pt idx="81">
                  <c:v>358674</c:v>
                </c:pt>
                <c:pt idx="82">
                  <c:v>351085</c:v>
                </c:pt>
                <c:pt idx="83">
                  <c:v>344922</c:v>
                </c:pt>
                <c:pt idx="84">
                  <c:v>339353</c:v>
                </c:pt>
                <c:pt idx="85">
                  <c:v>331528</c:v>
                </c:pt>
                <c:pt idx="86">
                  <c:v>326061</c:v>
                </c:pt>
                <c:pt idx="87">
                  <c:v>319863</c:v>
                </c:pt>
                <c:pt idx="88">
                  <c:v>312312</c:v>
                </c:pt>
                <c:pt idx="89">
                  <c:v>305149</c:v>
                </c:pt>
                <c:pt idx="90">
                  <c:v>298941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N$7:$N$97</c:f>
              <c:numCache>
                <c:formatCode>General</c:formatCode>
                <c:ptCount val="91"/>
                <c:pt idx="0">
                  <c:v>199345</c:v>
                </c:pt>
                <c:pt idx="1">
                  <c:v>213864</c:v>
                </c:pt>
                <c:pt idx="2">
                  <c:v>228038</c:v>
                </c:pt>
                <c:pt idx="3">
                  <c:v>244556</c:v>
                </c:pt>
                <c:pt idx="4">
                  <c:v>260023</c:v>
                </c:pt>
                <c:pt idx="5">
                  <c:v>273750</c:v>
                </c:pt>
                <c:pt idx="6">
                  <c:v>290036</c:v>
                </c:pt>
                <c:pt idx="7">
                  <c:v>307577</c:v>
                </c:pt>
                <c:pt idx="8">
                  <c:v>322578</c:v>
                </c:pt>
                <c:pt idx="9">
                  <c:v>339001</c:v>
                </c:pt>
                <c:pt idx="10">
                  <c:v>355942</c:v>
                </c:pt>
                <c:pt idx="11">
                  <c:v>369740</c:v>
                </c:pt>
                <c:pt idx="12">
                  <c:v>384709</c:v>
                </c:pt>
                <c:pt idx="13">
                  <c:v>397578</c:v>
                </c:pt>
                <c:pt idx="14">
                  <c:v>411720</c:v>
                </c:pt>
                <c:pt idx="15">
                  <c:v>425359</c:v>
                </c:pt>
                <c:pt idx="16">
                  <c:v>438389</c:v>
                </c:pt>
                <c:pt idx="17">
                  <c:v>450416</c:v>
                </c:pt>
                <c:pt idx="18">
                  <c:v>460661</c:v>
                </c:pt>
                <c:pt idx="19">
                  <c:v>474305</c:v>
                </c:pt>
                <c:pt idx="20">
                  <c:v>483683</c:v>
                </c:pt>
                <c:pt idx="21">
                  <c:v>494165</c:v>
                </c:pt>
                <c:pt idx="22">
                  <c:v>505393</c:v>
                </c:pt>
                <c:pt idx="23">
                  <c:v>514620</c:v>
                </c:pt>
                <c:pt idx="24">
                  <c:v>525935</c:v>
                </c:pt>
                <c:pt idx="25">
                  <c:v>535417</c:v>
                </c:pt>
                <c:pt idx="26">
                  <c:v>543611</c:v>
                </c:pt>
                <c:pt idx="27">
                  <c:v>552821</c:v>
                </c:pt>
                <c:pt idx="28">
                  <c:v>559303</c:v>
                </c:pt>
                <c:pt idx="29">
                  <c:v>568731</c:v>
                </c:pt>
                <c:pt idx="30">
                  <c:v>573529</c:v>
                </c:pt>
                <c:pt idx="31">
                  <c:v>581010</c:v>
                </c:pt>
                <c:pt idx="32">
                  <c:v>584901</c:v>
                </c:pt>
                <c:pt idx="33">
                  <c:v>590764</c:v>
                </c:pt>
                <c:pt idx="34">
                  <c:v>596092</c:v>
                </c:pt>
                <c:pt idx="35">
                  <c:v>599388</c:v>
                </c:pt>
                <c:pt idx="36">
                  <c:v>601612</c:v>
                </c:pt>
                <c:pt idx="37">
                  <c:v>605825</c:v>
                </c:pt>
                <c:pt idx="38">
                  <c:v>606048</c:v>
                </c:pt>
                <c:pt idx="39">
                  <c:v>606971</c:v>
                </c:pt>
                <c:pt idx="40">
                  <c:v>606668</c:v>
                </c:pt>
                <c:pt idx="41">
                  <c:v>605305</c:v>
                </c:pt>
                <c:pt idx="42">
                  <c:v>605229</c:v>
                </c:pt>
                <c:pt idx="43">
                  <c:v>603672</c:v>
                </c:pt>
                <c:pt idx="44">
                  <c:v>602223</c:v>
                </c:pt>
                <c:pt idx="45">
                  <c:v>599823</c:v>
                </c:pt>
                <c:pt idx="46">
                  <c:v>597168</c:v>
                </c:pt>
                <c:pt idx="47">
                  <c:v>593353</c:v>
                </c:pt>
                <c:pt idx="48">
                  <c:v>587920</c:v>
                </c:pt>
                <c:pt idx="49">
                  <c:v>584167</c:v>
                </c:pt>
                <c:pt idx="50">
                  <c:v>578509</c:v>
                </c:pt>
                <c:pt idx="51">
                  <c:v>575163</c:v>
                </c:pt>
                <c:pt idx="52">
                  <c:v>567720</c:v>
                </c:pt>
                <c:pt idx="53">
                  <c:v>559826</c:v>
                </c:pt>
                <c:pt idx="54">
                  <c:v>555945</c:v>
                </c:pt>
                <c:pt idx="55">
                  <c:v>547531</c:v>
                </c:pt>
                <c:pt idx="56">
                  <c:v>540438</c:v>
                </c:pt>
                <c:pt idx="57">
                  <c:v>534002</c:v>
                </c:pt>
                <c:pt idx="58">
                  <c:v>526894</c:v>
                </c:pt>
                <c:pt idx="59">
                  <c:v>518580</c:v>
                </c:pt>
                <c:pt idx="60">
                  <c:v>509704</c:v>
                </c:pt>
                <c:pt idx="61">
                  <c:v>502257</c:v>
                </c:pt>
                <c:pt idx="62">
                  <c:v>494208</c:v>
                </c:pt>
                <c:pt idx="63">
                  <c:v>485296</c:v>
                </c:pt>
                <c:pt idx="64">
                  <c:v>476642</c:v>
                </c:pt>
                <c:pt idx="65">
                  <c:v>469699</c:v>
                </c:pt>
                <c:pt idx="66">
                  <c:v>461077</c:v>
                </c:pt>
                <c:pt idx="67">
                  <c:v>450551</c:v>
                </c:pt>
                <c:pt idx="68">
                  <c:v>443504</c:v>
                </c:pt>
                <c:pt idx="69">
                  <c:v>434288</c:v>
                </c:pt>
                <c:pt idx="70">
                  <c:v>424871</c:v>
                </c:pt>
                <c:pt idx="71">
                  <c:v>416494</c:v>
                </c:pt>
                <c:pt idx="72">
                  <c:v>408297</c:v>
                </c:pt>
                <c:pt idx="73">
                  <c:v>399099</c:v>
                </c:pt>
                <c:pt idx="74">
                  <c:v>390978</c:v>
                </c:pt>
                <c:pt idx="75">
                  <c:v>381084</c:v>
                </c:pt>
                <c:pt idx="76">
                  <c:v>372839</c:v>
                </c:pt>
                <c:pt idx="77">
                  <c:v>366386</c:v>
                </c:pt>
                <c:pt idx="78">
                  <c:v>358022</c:v>
                </c:pt>
                <c:pt idx="79">
                  <c:v>351617</c:v>
                </c:pt>
                <c:pt idx="80">
                  <c:v>343590</c:v>
                </c:pt>
                <c:pt idx="81">
                  <c:v>338159</c:v>
                </c:pt>
                <c:pt idx="82">
                  <c:v>329881</c:v>
                </c:pt>
                <c:pt idx="83">
                  <c:v>325267</c:v>
                </c:pt>
                <c:pt idx="84">
                  <c:v>318929</c:v>
                </c:pt>
                <c:pt idx="85">
                  <c:v>313147</c:v>
                </c:pt>
                <c:pt idx="86">
                  <c:v>306938</c:v>
                </c:pt>
                <c:pt idx="87">
                  <c:v>301297</c:v>
                </c:pt>
                <c:pt idx="88">
                  <c:v>294131</c:v>
                </c:pt>
                <c:pt idx="89">
                  <c:v>289091</c:v>
                </c:pt>
                <c:pt idx="90">
                  <c:v>282838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O$7:$O$97</c:f>
              <c:numCache>
                <c:formatCode>General</c:formatCode>
                <c:ptCount val="91"/>
                <c:pt idx="0">
                  <c:v>192553</c:v>
                </c:pt>
                <c:pt idx="1">
                  <c:v>206321</c:v>
                </c:pt>
                <c:pt idx="2">
                  <c:v>219517</c:v>
                </c:pt>
                <c:pt idx="3">
                  <c:v>233865</c:v>
                </c:pt>
                <c:pt idx="4">
                  <c:v>248866</c:v>
                </c:pt>
                <c:pt idx="5">
                  <c:v>262886</c:v>
                </c:pt>
                <c:pt idx="6">
                  <c:v>279051</c:v>
                </c:pt>
                <c:pt idx="7">
                  <c:v>294319</c:v>
                </c:pt>
                <c:pt idx="8">
                  <c:v>310117</c:v>
                </c:pt>
                <c:pt idx="9">
                  <c:v>324907</c:v>
                </c:pt>
                <c:pt idx="10">
                  <c:v>339112</c:v>
                </c:pt>
                <c:pt idx="11">
                  <c:v>351885</c:v>
                </c:pt>
                <c:pt idx="12">
                  <c:v>366930</c:v>
                </c:pt>
                <c:pt idx="13">
                  <c:v>379267</c:v>
                </c:pt>
                <c:pt idx="14">
                  <c:v>393407</c:v>
                </c:pt>
                <c:pt idx="15">
                  <c:v>405839</c:v>
                </c:pt>
                <c:pt idx="16">
                  <c:v>416855</c:v>
                </c:pt>
                <c:pt idx="17">
                  <c:v>429439</c:v>
                </c:pt>
                <c:pt idx="18">
                  <c:v>440603</c:v>
                </c:pt>
                <c:pt idx="19">
                  <c:v>451210</c:v>
                </c:pt>
                <c:pt idx="20">
                  <c:v>462054</c:v>
                </c:pt>
                <c:pt idx="21">
                  <c:v>471384</c:v>
                </c:pt>
                <c:pt idx="22">
                  <c:v>482159</c:v>
                </c:pt>
                <c:pt idx="23">
                  <c:v>489902</c:v>
                </c:pt>
                <c:pt idx="24">
                  <c:v>500238</c:v>
                </c:pt>
                <c:pt idx="25">
                  <c:v>508094</c:v>
                </c:pt>
                <c:pt idx="26">
                  <c:v>517655</c:v>
                </c:pt>
                <c:pt idx="27">
                  <c:v>525132</c:v>
                </c:pt>
                <c:pt idx="28">
                  <c:v>532652</c:v>
                </c:pt>
                <c:pt idx="29">
                  <c:v>540032</c:v>
                </c:pt>
                <c:pt idx="30">
                  <c:v>547834</c:v>
                </c:pt>
                <c:pt idx="31">
                  <c:v>554054</c:v>
                </c:pt>
                <c:pt idx="32">
                  <c:v>558729</c:v>
                </c:pt>
                <c:pt idx="33">
                  <c:v>563899</c:v>
                </c:pt>
                <c:pt idx="34">
                  <c:v>566142</c:v>
                </c:pt>
                <c:pt idx="35">
                  <c:v>569714</c:v>
                </c:pt>
                <c:pt idx="36">
                  <c:v>572878</c:v>
                </c:pt>
                <c:pt idx="37">
                  <c:v>574433</c:v>
                </c:pt>
                <c:pt idx="38">
                  <c:v>576027</c:v>
                </c:pt>
                <c:pt idx="39">
                  <c:v>577847</c:v>
                </c:pt>
                <c:pt idx="40">
                  <c:v>576790</c:v>
                </c:pt>
                <c:pt idx="41">
                  <c:v>576210</c:v>
                </c:pt>
                <c:pt idx="42">
                  <c:v>577503</c:v>
                </c:pt>
                <c:pt idx="43">
                  <c:v>575185</c:v>
                </c:pt>
                <c:pt idx="44">
                  <c:v>574881</c:v>
                </c:pt>
                <c:pt idx="45">
                  <c:v>570628</c:v>
                </c:pt>
                <c:pt idx="46">
                  <c:v>568505</c:v>
                </c:pt>
                <c:pt idx="47">
                  <c:v>564463</c:v>
                </c:pt>
                <c:pt idx="48">
                  <c:v>561159</c:v>
                </c:pt>
                <c:pt idx="49">
                  <c:v>557253</c:v>
                </c:pt>
                <c:pt idx="50">
                  <c:v>551177</c:v>
                </c:pt>
                <c:pt idx="51">
                  <c:v>546229</c:v>
                </c:pt>
                <c:pt idx="52">
                  <c:v>539501</c:v>
                </c:pt>
                <c:pt idx="53">
                  <c:v>534716</c:v>
                </c:pt>
                <c:pt idx="54">
                  <c:v>528649</c:v>
                </c:pt>
                <c:pt idx="55">
                  <c:v>522341</c:v>
                </c:pt>
                <c:pt idx="56">
                  <c:v>514279</c:v>
                </c:pt>
                <c:pt idx="57">
                  <c:v>508661</c:v>
                </c:pt>
                <c:pt idx="58">
                  <c:v>500640</c:v>
                </c:pt>
                <c:pt idx="59">
                  <c:v>492314</c:v>
                </c:pt>
                <c:pt idx="60">
                  <c:v>485027</c:v>
                </c:pt>
                <c:pt idx="61">
                  <c:v>477031</c:v>
                </c:pt>
                <c:pt idx="62">
                  <c:v>470773</c:v>
                </c:pt>
                <c:pt idx="63">
                  <c:v>459581</c:v>
                </c:pt>
                <c:pt idx="64">
                  <c:v>453933</c:v>
                </c:pt>
                <c:pt idx="65">
                  <c:v>446754</c:v>
                </c:pt>
                <c:pt idx="66">
                  <c:v>437643</c:v>
                </c:pt>
                <c:pt idx="67">
                  <c:v>429004</c:v>
                </c:pt>
                <c:pt idx="68">
                  <c:v>420745</c:v>
                </c:pt>
                <c:pt idx="69">
                  <c:v>413316</c:v>
                </c:pt>
                <c:pt idx="70">
                  <c:v>405202</c:v>
                </c:pt>
                <c:pt idx="71">
                  <c:v>394599</c:v>
                </c:pt>
                <c:pt idx="72">
                  <c:v>387568</c:v>
                </c:pt>
                <c:pt idx="73">
                  <c:v>378028</c:v>
                </c:pt>
                <c:pt idx="74">
                  <c:v>371269</c:v>
                </c:pt>
                <c:pt idx="75">
                  <c:v>362047</c:v>
                </c:pt>
                <c:pt idx="76">
                  <c:v>354525</c:v>
                </c:pt>
                <c:pt idx="77">
                  <c:v>347496</c:v>
                </c:pt>
                <c:pt idx="78">
                  <c:v>340042</c:v>
                </c:pt>
                <c:pt idx="79">
                  <c:v>333573</c:v>
                </c:pt>
                <c:pt idx="80">
                  <c:v>326749</c:v>
                </c:pt>
                <c:pt idx="81">
                  <c:v>321636</c:v>
                </c:pt>
                <c:pt idx="82">
                  <c:v>315255</c:v>
                </c:pt>
                <c:pt idx="83">
                  <c:v>309115</c:v>
                </c:pt>
                <c:pt idx="84">
                  <c:v>302611</c:v>
                </c:pt>
                <c:pt idx="85">
                  <c:v>298172</c:v>
                </c:pt>
                <c:pt idx="86">
                  <c:v>292481</c:v>
                </c:pt>
                <c:pt idx="87">
                  <c:v>287517</c:v>
                </c:pt>
                <c:pt idx="88">
                  <c:v>280150</c:v>
                </c:pt>
                <c:pt idx="89">
                  <c:v>274671</c:v>
                </c:pt>
                <c:pt idx="90">
                  <c:v>268412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P$7:$P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11"/>
          <c:order val="11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Q$7:$Q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12"/>
          <c:order val="12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R$7:$R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13"/>
          <c:order val="13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S$7:$S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14"/>
          <c:order val="14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T$7:$T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15"/>
          <c:order val="15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U$7:$U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16"/>
          <c:order val="16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V$7:$V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17"/>
          <c:order val="17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W$7:$W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18"/>
          <c:order val="18"/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X$7:$X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19"/>
          <c:order val="19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Y$7:$Y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20"/>
          <c:order val="20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Z$7:$Z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21"/>
          <c:order val="21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AA$7:$AA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22"/>
          <c:order val="22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AB$7:$AB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23"/>
          <c:order val="23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AC$7:$AC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24"/>
          <c:order val="24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AD$7:$AD$97</c:f>
              <c:numCache>
                <c:formatCode>General</c:formatCode>
                <c:ptCount val="91"/>
              </c:numCache>
            </c:numRef>
          </c:yVal>
          <c:smooth val="1"/>
        </c:ser>
        <c:ser>
          <c:idx val="25"/>
          <c:order val="25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  <c:pt idx="90">
                  <c:v>650</c:v>
                </c:pt>
              </c:numCache>
            </c:numRef>
          </c:xVal>
          <c:yVal>
            <c:numRef>
              <c:f>KAEXCI1!$AE$7:$AE$97</c:f>
              <c:numCache>
                <c:formatCode>General</c:formatCode>
                <c:ptCount val="91"/>
              </c:numCache>
            </c:numRef>
          </c:yVal>
          <c:smooth val="1"/>
        </c:ser>
        <c:axId val="75806630"/>
        <c:axId val="59129647"/>
      </c:scatterChart>
      <c:valAx>
        <c:axId val="75806630"/>
        <c:scaling>
          <c:orientation val="minMax"/>
          <c:max val="630"/>
          <c:min val="57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439251325327275"/>
              <c:y val="0.8900478796169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129647"/>
        <c:crossesAt val="0"/>
        <c:crossBetween val="midCat"/>
      </c:valAx>
      <c:valAx>
        <c:axId val="59129647"/>
        <c:scaling>
          <c:orientation val="minMax"/>
          <c:max val="1100000"/>
          <c:min val="30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Fluorescence Intensity (cps)</a:t>
                </a:r>
              </a:p>
            </c:rich>
          </c:tx>
          <c:layout>
            <c:manualLayout>
              <c:xMode val="edge"/>
              <c:yMode val="edge"/>
              <c:x val="0.0135237477009629"/>
              <c:y val="-0.565577975376197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80663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5866626158287"/>
          <c:y val="0.0216535433070866"/>
          <c:w val="0.895412425945618"/>
          <c:h val="0.880708661417323"/>
        </c:manualLayout>
      </c:layout>
      <c:scatterChart>
        <c:scatterStyle val="lineMarker"/>
        <c:varyColors val="0"/>
        <c:ser>
          <c:idx val="0"/>
          <c:order val="0"/>
          <c:tx>
            <c:strRef>
              <c:f>KAEXCI1!$M$105</c:f>
              <c:strCache>
                <c:ptCount val="1"/>
                <c:pt idx="0">
                  <c:v>f0/f-1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KAEXCI1!$L$106:$L$130</c:f>
              <c:numCache>
                <c:formatCode>General</c:formatCode>
                <c:ptCount val="2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</c:numCache>
            </c:numRef>
          </c:xVal>
          <c:yVal>
            <c:numRef>
              <c:f>KAEXCI1!$M$106:$M$130</c:f>
              <c:numCache>
                <c:formatCode>General</c:formatCode>
                <c:ptCount val="25"/>
                <c:pt idx="0">
                  <c:v>0.0924167425225817</c:v>
                </c:pt>
                <c:pt idx="1">
                  <c:v>0.156703011167978</c:v>
                </c:pt>
                <c:pt idx="2">
                  <c:v>0.232591409533672</c:v>
                </c:pt>
                <c:pt idx="3">
                  <c:v>0.312909845351148</c:v>
                </c:pt>
                <c:pt idx="4">
                  <c:v>0.40251989848488</c:v>
                </c:pt>
                <c:pt idx="5">
                  <c:v>0.477224391096609</c:v>
                </c:pt>
                <c:pt idx="6">
                  <c:v>0.577245091741621</c:v>
                </c:pt>
                <c:pt idx="7">
                  <c:v>0.671565007549434</c:v>
                </c:pt>
                <c:pt idx="8">
                  <c:v>0.758152880597791</c:v>
                </c:pt>
                <c:pt idx="9">
                  <c:v>0.880316919950456</c:v>
                </c:pt>
              </c:numCache>
            </c:numRef>
          </c:yVal>
          <c:smooth val="0"/>
        </c:ser>
        <c:axId val="60233544"/>
        <c:axId val="79171298"/>
      </c:scatterChart>
      <c:valAx>
        <c:axId val="60233544"/>
        <c:scaling>
          <c:orientation val="minMax"/>
          <c:max val="2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AV-153-K [µM] </a:t>
                </a:r>
              </a:p>
            </c:rich>
          </c:tx>
          <c:layout>
            <c:manualLayout>
              <c:xMode val="edge"/>
              <c:yMode val="edge"/>
              <c:x val="0.435591675527875"/>
              <c:y val="0.8498687664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171298"/>
        <c:crossesAt val="0"/>
        <c:crossBetween val="midCat"/>
      </c:valAx>
      <c:valAx>
        <c:axId val="791712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F0/F-1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1062992125984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23354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5866626158287"/>
          <c:y val="0.0216535433070866"/>
          <c:w val="0.895412425945618"/>
          <c:h val="0.880708661417323"/>
        </c:manualLayout>
      </c:layout>
      <c:scatterChart>
        <c:scatterStyle val="lineMarker"/>
        <c:varyColors val="0"/>
        <c:ser>
          <c:idx val="0"/>
          <c:order val="0"/>
          <c:tx>
            <c:strRef>
              <c:f>KAEXCI1!$M$105</c:f>
              <c:strCache>
                <c:ptCount val="1"/>
                <c:pt idx="0">
                  <c:v>f0/f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AEXCI1!$L$106:$L$130</c:f>
              <c:numCache>
                <c:formatCode>General</c:formatCode>
                <c:ptCount val="2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</c:numCache>
            </c:numRef>
          </c:xVal>
          <c:yVal>
            <c:numRef>
              <c:f>KAEXCI1!$M$106:$M$130</c:f>
              <c:numCache>
                <c:formatCode>General</c:formatCode>
                <c:ptCount val="25"/>
                <c:pt idx="0">
                  <c:v>0.0924167425225817</c:v>
                </c:pt>
                <c:pt idx="1">
                  <c:v>0.156703011167978</c:v>
                </c:pt>
                <c:pt idx="2">
                  <c:v>0.232591409533672</c:v>
                </c:pt>
                <c:pt idx="3">
                  <c:v>0.312909845351148</c:v>
                </c:pt>
                <c:pt idx="4">
                  <c:v>0.40251989848488</c:v>
                </c:pt>
                <c:pt idx="5">
                  <c:v>0.477224391096609</c:v>
                </c:pt>
                <c:pt idx="6">
                  <c:v>0.577245091741621</c:v>
                </c:pt>
                <c:pt idx="7">
                  <c:v>0.671565007549434</c:v>
                </c:pt>
                <c:pt idx="8">
                  <c:v>0.758152880597791</c:v>
                </c:pt>
                <c:pt idx="9">
                  <c:v>0.880316919950456</c:v>
                </c:pt>
              </c:numCache>
            </c:numRef>
          </c:yVal>
          <c:smooth val="1"/>
        </c:ser>
        <c:axId val="97386491"/>
        <c:axId val="87951698"/>
      </c:scatterChart>
      <c:valAx>
        <c:axId val="97386491"/>
        <c:scaling>
          <c:orientation val="minMax"/>
          <c:max val="2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AV-153-K [µM] </a:t>
                </a:r>
              </a:p>
            </c:rich>
          </c:tx>
          <c:layout>
            <c:manualLayout>
              <c:xMode val="edge"/>
              <c:yMode val="edge"/>
              <c:x val="0.435591675527875"/>
              <c:y val="0.8498687664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951698"/>
        <c:crossesAt val="0"/>
        <c:crossBetween val="midCat"/>
      </c:valAx>
      <c:valAx>
        <c:axId val="879516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F0/F-1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1062992125984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38649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28160</xdr:colOff>
      <xdr:row>78</xdr:row>
      <xdr:rowOff>28440</xdr:rowOff>
    </xdr:from>
    <xdr:to>
      <xdr:col>23</xdr:col>
      <xdr:colOff>464400</xdr:colOff>
      <xdr:row>100</xdr:row>
      <xdr:rowOff>47520</xdr:rowOff>
    </xdr:to>
    <xdr:graphicFrame>
      <xdr:nvGraphicFramePr>
        <xdr:cNvPr id="0" name="Диаграмма 1"/>
        <xdr:cNvGraphicFramePr/>
      </xdr:nvGraphicFramePr>
      <xdr:xfrm>
        <a:off x="8341920" y="14887440"/>
        <a:ext cx="665460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69120</xdr:colOff>
      <xdr:row>112</xdr:row>
      <xdr:rowOff>47520</xdr:rowOff>
    </xdr:from>
    <xdr:to>
      <xdr:col>23</xdr:col>
      <xdr:colOff>385560</xdr:colOff>
      <xdr:row>126</xdr:row>
      <xdr:rowOff>123480</xdr:rowOff>
    </xdr:to>
    <xdr:graphicFrame>
      <xdr:nvGraphicFramePr>
        <xdr:cNvPr id="1" name="Диаграмма 1"/>
        <xdr:cNvGraphicFramePr/>
      </xdr:nvGraphicFramePr>
      <xdr:xfrm>
        <a:off x="10178280" y="213836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0</xdr:colOff>
      <xdr:row>132</xdr:row>
      <xdr:rowOff>0</xdr:rowOff>
    </xdr:from>
    <xdr:to>
      <xdr:col>22</xdr:col>
      <xdr:colOff>316440</xdr:colOff>
      <xdr:row>146</xdr:row>
      <xdr:rowOff>75960</xdr:rowOff>
    </xdr:to>
    <xdr:graphicFrame>
      <xdr:nvGraphicFramePr>
        <xdr:cNvPr id="2" name="Диаграмма 4"/>
        <xdr:cNvGraphicFramePr/>
      </xdr:nvGraphicFramePr>
      <xdr:xfrm>
        <a:off x="9477360" y="2514600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0"/>
  <sheetViews>
    <sheetView showFormulas="false" showGridLines="true" showRowColHeaders="true" showZeros="true" rightToLeft="false" tabSelected="true" showOutlineSymbols="true" defaultGridColor="true" view="normal" topLeftCell="G73" colorId="64" zoomScale="130" zoomScaleNormal="130" zoomScalePageLayoutView="100" workbookViewId="0">
      <selection pane="topLeft" activeCell="Y85" activeCellId="0" sqref="Y8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n">
        <v>91</v>
      </c>
      <c r="B1" s="0" t="s">
        <v>0</v>
      </c>
    </row>
    <row r="2" customFormat="false" ht="15" hidden="false" customHeight="false" outlineLevel="0" collapsed="false">
      <c r="A2" s="0" t="n">
        <v>560</v>
      </c>
      <c r="B2" s="0" t="s">
        <v>1</v>
      </c>
    </row>
    <row r="3" customFormat="false" ht="15" hidden="false" customHeight="false" outlineLevel="0" collapsed="false">
      <c r="A3" s="0" t="n">
        <v>650</v>
      </c>
      <c r="B3" s="0" t="s">
        <v>2</v>
      </c>
    </row>
    <row r="4" customFormat="false" ht="15" hidden="false" customHeight="false" outlineLevel="0" collapsed="false">
      <c r="A4" s="0" t="s">
        <v>3</v>
      </c>
      <c r="B4" s="0" t="s">
        <v>4</v>
      </c>
    </row>
    <row r="5" customFormat="false" ht="15" hidden="false" customHeight="false" outlineLevel="0" collapsed="false">
      <c r="A5" s="0" t="s">
        <v>3</v>
      </c>
      <c r="B5" s="0" t="s">
        <v>5</v>
      </c>
    </row>
    <row r="6" customFormat="false" ht="15" hidden="false" customHeight="false" outlineLevel="0" collapsed="false">
      <c r="B6" s="0" t="s">
        <v>6</v>
      </c>
    </row>
    <row r="7" customFormat="false" ht="15" hidden="false" customHeight="false" outlineLevel="0" collapsed="false">
      <c r="A7" s="0" t="n">
        <v>305573</v>
      </c>
      <c r="E7" s="0" t="n">
        <v>560</v>
      </c>
      <c r="F7" s="0" t="n">
        <v>305573</v>
      </c>
      <c r="G7" s="0" t="n">
        <v>284022</v>
      </c>
      <c r="H7" s="0" t="n">
        <v>269265</v>
      </c>
      <c r="I7" s="0" t="n">
        <v>254357</v>
      </c>
      <c r="J7" s="0" t="n">
        <v>240603</v>
      </c>
      <c r="K7" s="0" t="n">
        <v>229031</v>
      </c>
      <c r="L7" s="0" t="n">
        <v>219232</v>
      </c>
      <c r="M7" s="0" t="n">
        <v>206124</v>
      </c>
      <c r="N7" s="0" t="n">
        <v>199345</v>
      </c>
      <c r="O7" s="0" t="n">
        <v>192553</v>
      </c>
    </row>
    <row r="8" customFormat="false" ht="15" hidden="false" customHeight="false" outlineLevel="0" collapsed="false">
      <c r="A8" s="0" t="n">
        <v>331658</v>
      </c>
      <c r="E8" s="0" t="n">
        <v>561</v>
      </c>
      <c r="F8" s="0" t="n">
        <v>331658</v>
      </c>
      <c r="G8" s="0" t="n">
        <v>306741</v>
      </c>
      <c r="H8" s="0" t="n">
        <v>288517</v>
      </c>
      <c r="I8" s="0" t="n">
        <v>274842</v>
      </c>
      <c r="J8" s="0" t="n">
        <v>259767</v>
      </c>
      <c r="K8" s="0" t="n">
        <v>245085</v>
      </c>
      <c r="L8" s="0" t="n">
        <v>234894</v>
      </c>
      <c r="M8" s="0" t="n">
        <v>222999</v>
      </c>
      <c r="N8" s="0" t="n">
        <v>213864</v>
      </c>
      <c r="O8" s="0" t="n">
        <v>206321</v>
      </c>
    </row>
    <row r="9" customFormat="false" ht="15" hidden="false" customHeight="false" outlineLevel="0" collapsed="false">
      <c r="A9" s="0" t="n">
        <v>357971</v>
      </c>
      <c r="E9" s="0" t="n">
        <v>562</v>
      </c>
      <c r="F9" s="0" t="n">
        <v>357971</v>
      </c>
      <c r="G9" s="0" t="n">
        <v>331292</v>
      </c>
      <c r="H9" s="0" t="n">
        <v>310572</v>
      </c>
      <c r="I9" s="0" t="n">
        <v>296208</v>
      </c>
      <c r="J9" s="0" t="n">
        <v>280757</v>
      </c>
      <c r="K9" s="0" t="n">
        <v>264296</v>
      </c>
      <c r="L9" s="0" t="n">
        <v>252922</v>
      </c>
      <c r="M9" s="0" t="n">
        <v>237506</v>
      </c>
      <c r="N9" s="0" t="n">
        <v>228038</v>
      </c>
      <c r="O9" s="0" t="n">
        <v>219517</v>
      </c>
    </row>
    <row r="10" customFormat="false" ht="15" hidden="false" customHeight="false" outlineLevel="0" collapsed="false">
      <c r="A10" s="0" t="n">
        <v>381964</v>
      </c>
      <c r="E10" s="0" t="n">
        <v>563</v>
      </c>
      <c r="F10" s="0" t="n">
        <v>381964</v>
      </c>
      <c r="G10" s="0" t="n">
        <v>355674</v>
      </c>
      <c r="H10" s="0" t="n">
        <v>332465</v>
      </c>
      <c r="I10" s="0" t="n">
        <v>316557</v>
      </c>
      <c r="J10" s="0" t="n">
        <v>299183</v>
      </c>
      <c r="K10" s="0" t="n">
        <v>281971</v>
      </c>
      <c r="L10" s="0" t="n">
        <v>270203</v>
      </c>
      <c r="M10" s="0" t="n">
        <v>254829</v>
      </c>
      <c r="N10" s="0" t="n">
        <v>244556</v>
      </c>
      <c r="O10" s="0" t="n">
        <v>233865</v>
      </c>
    </row>
    <row r="11" customFormat="false" ht="15" hidden="false" customHeight="false" outlineLevel="0" collapsed="false">
      <c r="A11" s="0" t="n">
        <v>411731</v>
      </c>
      <c r="E11" s="0" t="n">
        <v>564</v>
      </c>
      <c r="F11" s="0" t="n">
        <v>411731</v>
      </c>
      <c r="G11" s="0" t="n">
        <v>382290</v>
      </c>
      <c r="H11" s="0" t="n">
        <v>358174</v>
      </c>
      <c r="I11" s="0" t="n">
        <v>337721</v>
      </c>
      <c r="J11" s="0" t="n">
        <v>321564</v>
      </c>
      <c r="K11" s="0" t="n">
        <v>301679</v>
      </c>
      <c r="L11" s="0" t="n">
        <v>287868</v>
      </c>
      <c r="M11" s="0" t="n">
        <v>271639</v>
      </c>
      <c r="N11" s="0" t="n">
        <v>260023</v>
      </c>
      <c r="O11" s="0" t="n">
        <v>248866</v>
      </c>
    </row>
    <row r="12" customFormat="false" ht="15" hidden="false" customHeight="false" outlineLevel="0" collapsed="false">
      <c r="A12" s="0" t="n">
        <v>438023</v>
      </c>
      <c r="E12" s="0" t="n">
        <v>565</v>
      </c>
      <c r="F12" s="0" t="n">
        <v>438023</v>
      </c>
      <c r="G12" s="0" t="n">
        <v>405239</v>
      </c>
      <c r="H12" s="0" t="n">
        <v>379575</v>
      </c>
      <c r="I12" s="0" t="n">
        <v>359531</v>
      </c>
      <c r="J12" s="0" t="n">
        <v>340345</v>
      </c>
      <c r="K12" s="0" t="n">
        <v>319256</v>
      </c>
      <c r="L12" s="0" t="n">
        <v>306132</v>
      </c>
      <c r="M12" s="0" t="n">
        <v>286721</v>
      </c>
      <c r="N12" s="0" t="n">
        <v>273750</v>
      </c>
      <c r="O12" s="0" t="n">
        <v>262886</v>
      </c>
    </row>
    <row r="13" customFormat="false" ht="15" hidden="false" customHeight="false" outlineLevel="0" collapsed="false">
      <c r="A13" s="0" t="n">
        <v>466609</v>
      </c>
      <c r="E13" s="0" t="n">
        <v>566</v>
      </c>
      <c r="F13" s="0" t="n">
        <v>466609</v>
      </c>
      <c r="G13" s="0" t="n">
        <v>431550</v>
      </c>
      <c r="H13" s="0" t="n">
        <v>404272</v>
      </c>
      <c r="I13" s="0" t="n">
        <v>382738</v>
      </c>
      <c r="J13" s="0" t="n">
        <v>363350</v>
      </c>
      <c r="K13" s="0" t="n">
        <v>338978</v>
      </c>
      <c r="L13" s="0" t="n">
        <v>325443</v>
      </c>
      <c r="M13" s="0" t="n">
        <v>305389</v>
      </c>
      <c r="N13" s="0" t="n">
        <v>290036</v>
      </c>
      <c r="O13" s="0" t="n">
        <v>279051</v>
      </c>
    </row>
    <row r="14" customFormat="false" ht="15" hidden="false" customHeight="false" outlineLevel="0" collapsed="false">
      <c r="A14" s="0" t="n">
        <v>494124</v>
      </c>
      <c r="E14" s="0" t="n">
        <v>567</v>
      </c>
      <c r="F14" s="0" t="n">
        <v>494124</v>
      </c>
      <c r="G14" s="0" t="n">
        <v>457044</v>
      </c>
      <c r="H14" s="0" t="n">
        <v>428035</v>
      </c>
      <c r="I14" s="0" t="n">
        <v>406428</v>
      </c>
      <c r="J14" s="0" t="n">
        <v>383040</v>
      </c>
      <c r="K14" s="0" t="n">
        <v>359025</v>
      </c>
      <c r="L14" s="0" t="n">
        <v>343720</v>
      </c>
      <c r="M14" s="0" t="n">
        <v>322806</v>
      </c>
      <c r="N14" s="0" t="n">
        <v>307577</v>
      </c>
      <c r="O14" s="0" t="n">
        <v>294319</v>
      </c>
    </row>
    <row r="15" customFormat="false" ht="15" hidden="false" customHeight="false" outlineLevel="0" collapsed="false">
      <c r="A15" s="0" t="n">
        <v>518942</v>
      </c>
      <c r="E15" s="0" t="n">
        <v>568</v>
      </c>
      <c r="F15" s="0" t="n">
        <v>518942</v>
      </c>
      <c r="G15" s="0" t="n">
        <v>483753</v>
      </c>
      <c r="H15" s="0" t="n">
        <v>452107</v>
      </c>
      <c r="I15" s="0" t="n">
        <v>428303</v>
      </c>
      <c r="J15" s="0" t="n">
        <v>403177</v>
      </c>
      <c r="K15" s="0" t="n">
        <v>380165</v>
      </c>
      <c r="L15" s="0" t="n">
        <v>362521</v>
      </c>
      <c r="M15" s="0" t="n">
        <v>339661</v>
      </c>
      <c r="N15" s="0" t="n">
        <v>322578</v>
      </c>
      <c r="O15" s="0" t="n">
        <v>310117</v>
      </c>
    </row>
    <row r="16" customFormat="false" ht="15" hidden="false" customHeight="false" outlineLevel="0" collapsed="false">
      <c r="A16" s="0" t="n">
        <v>546231</v>
      </c>
      <c r="E16" s="0" t="n">
        <v>569</v>
      </c>
      <c r="F16" s="0" t="n">
        <v>546231</v>
      </c>
      <c r="G16" s="0" t="n">
        <v>508646</v>
      </c>
      <c r="H16" s="0" t="n">
        <v>475259</v>
      </c>
      <c r="I16" s="0" t="n">
        <v>449970</v>
      </c>
      <c r="J16" s="0" t="n">
        <v>425150</v>
      </c>
      <c r="K16" s="0" t="n">
        <v>398772</v>
      </c>
      <c r="L16" s="0" t="n">
        <v>380195</v>
      </c>
      <c r="M16" s="0" t="n">
        <v>357347</v>
      </c>
      <c r="N16" s="0" t="n">
        <v>339001</v>
      </c>
      <c r="O16" s="0" t="n">
        <v>324907</v>
      </c>
    </row>
    <row r="17" customFormat="false" ht="15" hidden="false" customHeight="false" outlineLevel="0" collapsed="false">
      <c r="A17" s="0" t="n">
        <v>572818</v>
      </c>
      <c r="E17" s="0" t="n">
        <v>570</v>
      </c>
      <c r="F17" s="0" t="n">
        <v>572818</v>
      </c>
      <c r="G17" s="0" t="n">
        <v>531416</v>
      </c>
      <c r="H17" s="0" t="n">
        <v>499488</v>
      </c>
      <c r="I17" s="0" t="n">
        <v>474062</v>
      </c>
      <c r="J17" s="0" t="n">
        <v>445544</v>
      </c>
      <c r="K17" s="0" t="n">
        <v>419742</v>
      </c>
      <c r="L17" s="0" t="n">
        <v>398789</v>
      </c>
      <c r="M17" s="0" t="n">
        <v>373658</v>
      </c>
      <c r="N17" s="0" t="n">
        <v>355942</v>
      </c>
      <c r="O17" s="0" t="n">
        <v>339112</v>
      </c>
    </row>
    <row r="18" customFormat="false" ht="15" hidden="false" customHeight="false" outlineLevel="0" collapsed="false">
      <c r="A18" s="0" t="n">
        <v>595241</v>
      </c>
      <c r="E18" s="0" t="n">
        <v>571</v>
      </c>
      <c r="F18" s="0" t="n">
        <v>595241</v>
      </c>
      <c r="G18" s="0" t="n">
        <v>553120</v>
      </c>
      <c r="H18" s="0" t="n">
        <v>520072</v>
      </c>
      <c r="I18" s="0" t="n">
        <v>492575</v>
      </c>
      <c r="J18" s="0" t="n">
        <v>463418</v>
      </c>
      <c r="K18" s="0" t="n">
        <v>434148</v>
      </c>
      <c r="L18" s="0" t="n">
        <v>413664</v>
      </c>
      <c r="M18" s="0" t="n">
        <v>388897</v>
      </c>
      <c r="N18" s="0" t="n">
        <v>369740</v>
      </c>
      <c r="O18" s="0" t="n">
        <v>351885</v>
      </c>
    </row>
    <row r="19" customFormat="false" ht="15" hidden="false" customHeight="false" outlineLevel="0" collapsed="false">
      <c r="A19" s="0" t="n">
        <v>620980</v>
      </c>
      <c r="E19" s="0" t="n">
        <v>572</v>
      </c>
      <c r="F19" s="0" t="n">
        <v>620980</v>
      </c>
      <c r="G19" s="0" t="n">
        <v>575655</v>
      </c>
      <c r="H19" s="0" t="n">
        <v>542124</v>
      </c>
      <c r="I19" s="0" t="n">
        <v>511804</v>
      </c>
      <c r="J19" s="0" t="n">
        <v>481102</v>
      </c>
      <c r="K19" s="0" t="n">
        <v>452984</v>
      </c>
      <c r="L19" s="0" t="n">
        <v>430150</v>
      </c>
      <c r="M19" s="0" t="n">
        <v>404527</v>
      </c>
      <c r="N19" s="0" t="n">
        <v>384709</v>
      </c>
      <c r="O19" s="0" t="n">
        <v>366930</v>
      </c>
    </row>
    <row r="20" customFormat="false" ht="15" hidden="false" customHeight="false" outlineLevel="0" collapsed="false">
      <c r="A20" s="0" t="n">
        <v>647018</v>
      </c>
      <c r="E20" s="0" t="n">
        <v>573</v>
      </c>
      <c r="F20" s="0" t="n">
        <v>647018</v>
      </c>
      <c r="G20" s="0" t="n">
        <v>598848</v>
      </c>
      <c r="H20" s="0" t="n">
        <v>563637</v>
      </c>
      <c r="I20" s="0" t="n">
        <v>531791</v>
      </c>
      <c r="J20" s="0" t="n">
        <v>499915</v>
      </c>
      <c r="K20" s="0" t="n">
        <v>470430</v>
      </c>
      <c r="L20" s="0" t="n">
        <v>446636</v>
      </c>
      <c r="M20" s="0" t="n">
        <v>419866</v>
      </c>
      <c r="N20" s="0" t="n">
        <v>397578</v>
      </c>
      <c r="O20" s="0" t="n">
        <v>379267</v>
      </c>
    </row>
    <row r="21" customFormat="false" ht="15" hidden="false" customHeight="false" outlineLevel="0" collapsed="false">
      <c r="A21" s="0" t="n">
        <v>670062</v>
      </c>
      <c r="E21" s="0" t="n">
        <v>574</v>
      </c>
      <c r="F21" s="0" t="n">
        <v>670062</v>
      </c>
      <c r="G21" s="0" t="n">
        <v>620146</v>
      </c>
      <c r="H21" s="0" t="n">
        <v>584486</v>
      </c>
      <c r="I21" s="0" t="n">
        <v>551496</v>
      </c>
      <c r="J21" s="0" t="n">
        <v>518846</v>
      </c>
      <c r="K21" s="0" t="n">
        <v>487204</v>
      </c>
      <c r="L21" s="0" t="n">
        <v>462400</v>
      </c>
      <c r="M21" s="0" t="n">
        <v>434417</v>
      </c>
      <c r="N21" s="0" t="n">
        <v>411720</v>
      </c>
      <c r="O21" s="0" t="n">
        <v>393407</v>
      </c>
    </row>
    <row r="22" customFormat="false" ht="15" hidden="false" customHeight="false" outlineLevel="0" collapsed="false">
      <c r="A22" s="0" t="n">
        <v>693851</v>
      </c>
      <c r="E22" s="0" t="n">
        <v>575</v>
      </c>
      <c r="F22" s="0" t="n">
        <v>693851</v>
      </c>
      <c r="G22" s="0" t="n">
        <v>640478</v>
      </c>
      <c r="H22" s="0" t="n">
        <v>602781</v>
      </c>
      <c r="I22" s="0" t="n">
        <v>570497</v>
      </c>
      <c r="J22" s="0" t="n">
        <v>535058</v>
      </c>
      <c r="K22" s="0" t="n">
        <v>502685</v>
      </c>
      <c r="L22" s="0" t="n">
        <v>478298</v>
      </c>
      <c r="M22" s="0" t="n">
        <v>449078</v>
      </c>
      <c r="N22" s="0" t="n">
        <v>425359</v>
      </c>
      <c r="O22" s="0" t="n">
        <v>405839</v>
      </c>
    </row>
    <row r="23" customFormat="false" ht="15" hidden="false" customHeight="false" outlineLevel="0" collapsed="false">
      <c r="A23" s="0" t="n">
        <v>715385</v>
      </c>
      <c r="E23" s="0" t="n">
        <v>576</v>
      </c>
      <c r="F23" s="0" t="n">
        <v>715385</v>
      </c>
      <c r="G23" s="0" t="n">
        <v>659893</v>
      </c>
      <c r="H23" s="0" t="n">
        <v>622658</v>
      </c>
      <c r="I23" s="0" t="n">
        <v>587518</v>
      </c>
      <c r="J23" s="0" t="n">
        <v>551955</v>
      </c>
      <c r="K23" s="0" t="n">
        <v>518538</v>
      </c>
      <c r="L23" s="0" t="n">
        <v>492711</v>
      </c>
      <c r="M23" s="0" t="n">
        <v>461030</v>
      </c>
      <c r="N23" s="0" t="n">
        <v>438389</v>
      </c>
      <c r="O23" s="0" t="n">
        <v>416855</v>
      </c>
    </row>
    <row r="24" customFormat="false" ht="15" hidden="false" customHeight="false" outlineLevel="0" collapsed="false">
      <c r="A24" s="0" t="n">
        <v>739283</v>
      </c>
      <c r="E24" s="0" t="n">
        <v>577</v>
      </c>
      <c r="F24" s="0" t="n">
        <v>739283</v>
      </c>
      <c r="G24" s="0" t="n">
        <v>680058</v>
      </c>
      <c r="H24" s="0" t="n">
        <v>640658</v>
      </c>
      <c r="I24" s="0" t="n">
        <v>605375</v>
      </c>
      <c r="J24" s="0" t="n">
        <v>567229</v>
      </c>
      <c r="K24" s="0" t="n">
        <v>532650</v>
      </c>
      <c r="L24" s="0" t="n">
        <v>507266</v>
      </c>
      <c r="M24" s="0" t="n">
        <v>476085</v>
      </c>
      <c r="N24" s="0" t="n">
        <v>450416</v>
      </c>
      <c r="O24" s="0" t="n">
        <v>429439</v>
      </c>
    </row>
    <row r="25" customFormat="false" ht="15" hidden="false" customHeight="false" outlineLevel="0" collapsed="false">
      <c r="A25" s="0" t="n">
        <v>756527</v>
      </c>
      <c r="E25" s="0" t="n">
        <v>578</v>
      </c>
      <c r="F25" s="0" t="n">
        <v>756527</v>
      </c>
      <c r="G25" s="0" t="n">
        <v>697807</v>
      </c>
      <c r="H25" s="0" t="n">
        <v>657748</v>
      </c>
      <c r="I25" s="0" t="n">
        <v>621856</v>
      </c>
      <c r="J25" s="0" t="n">
        <v>581647</v>
      </c>
      <c r="K25" s="0" t="n">
        <v>547193</v>
      </c>
      <c r="L25" s="0" t="n">
        <v>520122</v>
      </c>
      <c r="M25" s="0" t="n">
        <v>487992</v>
      </c>
      <c r="N25" s="0" t="n">
        <v>460661</v>
      </c>
      <c r="O25" s="0" t="n">
        <v>440603</v>
      </c>
    </row>
    <row r="26" customFormat="false" ht="15" hidden="false" customHeight="false" outlineLevel="0" collapsed="false">
      <c r="A26" s="0" t="n">
        <v>777216</v>
      </c>
      <c r="E26" s="0" t="n">
        <v>579</v>
      </c>
      <c r="F26" s="0" t="n">
        <v>777216</v>
      </c>
      <c r="G26" s="0" t="n">
        <v>715033</v>
      </c>
      <c r="H26" s="0" t="n">
        <v>673835</v>
      </c>
      <c r="I26" s="0" t="n">
        <v>635998</v>
      </c>
      <c r="J26" s="0" t="n">
        <v>596301</v>
      </c>
      <c r="K26" s="0" t="n">
        <v>559307</v>
      </c>
      <c r="L26" s="0" t="n">
        <v>532935</v>
      </c>
      <c r="M26" s="0" t="n">
        <v>500192</v>
      </c>
      <c r="N26" s="0" t="n">
        <v>474305</v>
      </c>
      <c r="O26" s="0" t="n">
        <v>451210</v>
      </c>
    </row>
    <row r="27" customFormat="false" ht="15" hidden="false" customHeight="false" outlineLevel="0" collapsed="false">
      <c r="A27" s="0" t="n">
        <v>797831</v>
      </c>
      <c r="E27" s="0" t="n">
        <v>580</v>
      </c>
      <c r="F27" s="0" t="n">
        <v>797831</v>
      </c>
      <c r="G27" s="0" t="n">
        <v>730941</v>
      </c>
      <c r="H27" s="0" t="n">
        <v>692335</v>
      </c>
      <c r="I27" s="0" t="n">
        <v>650800</v>
      </c>
      <c r="J27" s="0" t="n">
        <v>611504</v>
      </c>
      <c r="K27" s="0" t="n">
        <v>573416</v>
      </c>
      <c r="L27" s="0" t="n">
        <v>544768</v>
      </c>
      <c r="M27" s="0" t="n">
        <v>510183</v>
      </c>
      <c r="N27" s="0" t="n">
        <v>483683</v>
      </c>
      <c r="O27" s="0" t="n">
        <v>462054</v>
      </c>
    </row>
    <row r="28" customFormat="false" ht="15" hidden="false" customHeight="false" outlineLevel="0" collapsed="false">
      <c r="A28" s="0" t="n">
        <v>817597</v>
      </c>
      <c r="E28" s="0" t="n">
        <v>581</v>
      </c>
      <c r="F28" s="0" t="n">
        <v>817597</v>
      </c>
      <c r="G28" s="0" t="n">
        <v>747646</v>
      </c>
      <c r="H28" s="0" t="n">
        <v>707398</v>
      </c>
      <c r="I28" s="0" t="n">
        <v>665526</v>
      </c>
      <c r="J28" s="0" t="n">
        <v>624197</v>
      </c>
      <c r="K28" s="0" t="n">
        <v>587123</v>
      </c>
      <c r="L28" s="0" t="n">
        <v>558231</v>
      </c>
      <c r="M28" s="0" t="n">
        <v>522334</v>
      </c>
      <c r="N28" s="0" t="n">
        <v>494165</v>
      </c>
      <c r="O28" s="0" t="n">
        <v>471384</v>
      </c>
    </row>
    <row r="29" customFormat="false" ht="15" hidden="false" customHeight="false" outlineLevel="0" collapsed="false">
      <c r="A29" s="0" t="n">
        <v>837008</v>
      </c>
      <c r="E29" s="0" t="n">
        <v>582</v>
      </c>
      <c r="F29" s="0" t="n">
        <v>837008</v>
      </c>
      <c r="G29" s="0" t="n">
        <v>767234</v>
      </c>
      <c r="H29" s="0" t="n">
        <v>722137</v>
      </c>
      <c r="I29" s="0" t="n">
        <v>682294</v>
      </c>
      <c r="J29" s="0" t="n">
        <v>639096</v>
      </c>
      <c r="K29" s="0" t="n">
        <v>598719</v>
      </c>
      <c r="L29" s="0" t="n">
        <v>568735</v>
      </c>
      <c r="M29" s="0" t="n">
        <v>533407</v>
      </c>
      <c r="N29" s="0" t="n">
        <v>505393</v>
      </c>
      <c r="O29" s="0" t="n">
        <v>482159</v>
      </c>
    </row>
    <row r="30" customFormat="false" ht="15" hidden="false" customHeight="false" outlineLevel="0" collapsed="false">
      <c r="A30" s="0" t="n">
        <v>854405</v>
      </c>
      <c r="E30" s="0" t="n">
        <v>583</v>
      </c>
      <c r="F30" s="0" t="n">
        <v>854405</v>
      </c>
      <c r="G30" s="0" t="n">
        <v>782287</v>
      </c>
      <c r="H30" s="0" t="n">
        <v>739184</v>
      </c>
      <c r="I30" s="0" t="n">
        <v>695455</v>
      </c>
      <c r="J30" s="0" t="n">
        <v>651789</v>
      </c>
      <c r="K30" s="0" t="n">
        <v>609665</v>
      </c>
      <c r="L30" s="0" t="n">
        <v>581448</v>
      </c>
      <c r="M30" s="0" t="n">
        <v>543942</v>
      </c>
      <c r="N30" s="0" t="n">
        <v>514620</v>
      </c>
      <c r="O30" s="0" t="n">
        <v>489902</v>
      </c>
    </row>
    <row r="31" customFormat="false" ht="15" hidden="false" customHeight="false" outlineLevel="0" collapsed="false">
      <c r="A31" s="0" t="n">
        <v>873176</v>
      </c>
      <c r="E31" s="0" t="n">
        <v>584</v>
      </c>
      <c r="F31" s="0" t="n">
        <v>873176</v>
      </c>
      <c r="G31" s="0" t="n">
        <v>796886</v>
      </c>
      <c r="H31" s="0" t="n">
        <v>753514</v>
      </c>
      <c r="I31" s="0" t="n">
        <v>709652</v>
      </c>
      <c r="J31" s="0" t="n">
        <v>664234</v>
      </c>
      <c r="K31" s="0" t="n">
        <v>623085</v>
      </c>
      <c r="L31" s="0" t="n">
        <v>593211</v>
      </c>
      <c r="M31" s="0" t="n">
        <v>554998</v>
      </c>
      <c r="N31" s="0" t="n">
        <v>525935</v>
      </c>
      <c r="O31" s="0" t="n">
        <v>500238</v>
      </c>
    </row>
    <row r="32" customFormat="false" ht="15" hidden="false" customHeight="false" outlineLevel="0" collapsed="false">
      <c r="A32" s="0" t="n">
        <v>891469</v>
      </c>
      <c r="E32" s="0" t="n">
        <v>585</v>
      </c>
      <c r="F32" s="0" t="n">
        <v>891469</v>
      </c>
      <c r="G32" s="0" t="n">
        <v>812309</v>
      </c>
      <c r="H32" s="0" t="n">
        <v>768667</v>
      </c>
      <c r="I32" s="0" t="n">
        <v>722011</v>
      </c>
      <c r="J32" s="0" t="n">
        <v>674165</v>
      </c>
      <c r="K32" s="0" t="n">
        <v>634432</v>
      </c>
      <c r="L32" s="0" t="n">
        <v>601948</v>
      </c>
      <c r="M32" s="0" t="n">
        <v>562531</v>
      </c>
      <c r="N32" s="0" t="n">
        <v>535417</v>
      </c>
      <c r="O32" s="0" t="n">
        <v>508094</v>
      </c>
    </row>
    <row r="33" customFormat="false" ht="15" hidden="false" customHeight="false" outlineLevel="0" collapsed="false">
      <c r="A33" s="0" t="n">
        <v>904805</v>
      </c>
      <c r="E33" s="0" t="n">
        <v>586</v>
      </c>
      <c r="F33" s="0" t="n">
        <v>904805</v>
      </c>
      <c r="G33" s="0" t="n">
        <v>826528</v>
      </c>
      <c r="H33" s="0" t="n">
        <v>780313</v>
      </c>
      <c r="I33" s="0" t="n">
        <v>732548</v>
      </c>
      <c r="J33" s="0" t="n">
        <v>685759</v>
      </c>
      <c r="K33" s="0" t="n">
        <v>643602</v>
      </c>
      <c r="L33" s="0" t="n">
        <v>611817</v>
      </c>
      <c r="M33" s="0" t="n">
        <v>573169</v>
      </c>
      <c r="N33" s="0" t="n">
        <v>543611</v>
      </c>
      <c r="O33" s="0" t="n">
        <v>517655</v>
      </c>
    </row>
    <row r="34" customFormat="false" ht="15" hidden="false" customHeight="false" outlineLevel="0" collapsed="false">
      <c r="A34" s="0" t="n">
        <v>918513</v>
      </c>
      <c r="E34" s="0" t="n">
        <v>587</v>
      </c>
      <c r="F34" s="0" t="n">
        <v>918513</v>
      </c>
      <c r="G34" s="0" t="n">
        <v>840201</v>
      </c>
      <c r="H34" s="0" t="n">
        <v>792723</v>
      </c>
      <c r="I34" s="0" t="n">
        <v>745506</v>
      </c>
      <c r="J34" s="0" t="n">
        <v>696449</v>
      </c>
      <c r="K34" s="0" t="n">
        <v>655300</v>
      </c>
      <c r="L34" s="0" t="n">
        <v>621981</v>
      </c>
      <c r="M34" s="0" t="n">
        <v>581338</v>
      </c>
      <c r="N34" s="0" t="n">
        <v>552821</v>
      </c>
      <c r="O34" s="0" t="n">
        <v>525132</v>
      </c>
    </row>
    <row r="35" customFormat="false" ht="15" hidden="false" customHeight="false" outlineLevel="0" collapsed="false">
      <c r="A35" s="0" t="n">
        <v>933586</v>
      </c>
      <c r="E35" s="0" t="n">
        <v>588</v>
      </c>
      <c r="F35" s="0" t="n">
        <v>933586</v>
      </c>
      <c r="G35" s="0" t="n">
        <v>852473</v>
      </c>
      <c r="H35" s="0" t="n">
        <v>806134</v>
      </c>
      <c r="I35" s="0" t="n">
        <v>754632</v>
      </c>
      <c r="J35" s="0" t="n">
        <v>707510</v>
      </c>
      <c r="K35" s="0" t="n">
        <v>665369</v>
      </c>
      <c r="L35" s="0" t="n">
        <v>632056</v>
      </c>
      <c r="M35" s="0" t="n">
        <v>591531</v>
      </c>
      <c r="N35" s="0" t="n">
        <v>559303</v>
      </c>
      <c r="O35" s="0" t="n">
        <v>532652</v>
      </c>
    </row>
    <row r="36" customFormat="false" ht="15" hidden="false" customHeight="false" outlineLevel="0" collapsed="false">
      <c r="A36" s="0" t="n">
        <v>944905</v>
      </c>
      <c r="E36" s="0" t="n">
        <v>589</v>
      </c>
      <c r="F36" s="0" t="n">
        <v>944905</v>
      </c>
      <c r="G36" s="0" t="n">
        <v>865182</v>
      </c>
      <c r="H36" s="0" t="n">
        <v>814811</v>
      </c>
      <c r="I36" s="0" t="n">
        <v>767272</v>
      </c>
      <c r="J36" s="0" t="n">
        <v>717005</v>
      </c>
      <c r="K36" s="0" t="n">
        <v>675337</v>
      </c>
      <c r="L36" s="0" t="n">
        <v>639173</v>
      </c>
      <c r="M36" s="0" t="n">
        <v>599419</v>
      </c>
      <c r="N36" s="0" t="n">
        <v>568731</v>
      </c>
      <c r="O36" s="0" t="n">
        <v>540032</v>
      </c>
    </row>
    <row r="37" customFormat="false" ht="15" hidden="false" customHeight="false" outlineLevel="0" collapsed="false">
      <c r="A37" s="0" t="n">
        <v>956301</v>
      </c>
      <c r="E37" s="0" t="n">
        <v>590</v>
      </c>
      <c r="F37" s="0" t="n">
        <v>956301</v>
      </c>
      <c r="G37" s="0" t="n">
        <v>875846</v>
      </c>
      <c r="H37" s="0" t="n">
        <v>825909</v>
      </c>
      <c r="I37" s="0" t="n">
        <v>777261</v>
      </c>
      <c r="J37" s="0" t="n">
        <v>725166</v>
      </c>
      <c r="K37" s="0" t="n">
        <v>682027</v>
      </c>
      <c r="L37" s="0" t="n">
        <v>647346</v>
      </c>
      <c r="M37" s="0" t="n">
        <v>607682</v>
      </c>
      <c r="N37" s="0" t="n">
        <v>573529</v>
      </c>
      <c r="O37" s="0" t="n">
        <v>547834</v>
      </c>
    </row>
    <row r="38" customFormat="false" ht="15" hidden="false" customHeight="false" outlineLevel="0" collapsed="false">
      <c r="A38" s="0" t="n">
        <v>966977</v>
      </c>
      <c r="E38" s="0" t="n">
        <v>591</v>
      </c>
      <c r="F38" s="0" t="n">
        <v>966977</v>
      </c>
      <c r="G38" s="0" t="n">
        <v>885069</v>
      </c>
      <c r="H38" s="0" t="n">
        <v>835488</v>
      </c>
      <c r="I38" s="0" t="n">
        <v>784124</v>
      </c>
      <c r="J38" s="0" t="n">
        <v>733879</v>
      </c>
      <c r="K38" s="0" t="n">
        <v>688794</v>
      </c>
      <c r="L38" s="0" t="n">
        <v>654414</v>
      </c>
      <c r="M38" s="0" t="n">
        <v>613542</v>
      </c>
      <c r="N38" s="0" t="n">
        <v>581010</v>
      </c>
      <c r="O38" s="0" t="n">
        <v>554054</v>
      </c>
    </row>
    <row r="39" customFormat="false" ht="15" hidden="false" customHeight="false" outlineLevel="0" collapsed="false">
      <c r="A39" s="0" t="n">
        <v>977998</v>
      </c>
      <c r="E39" s="0" t="n">
        <v>592</v>
      </c>
      <c r="F39" s="0" t="n">
        <v>977998</v>
      </c>
      <c r="G39" s="0" t="n">
        <v>895077</v>
      </c>
      <c r="H39" s="0" t="n">
        <v>843757</v>
      </c>
      <c r="I39" s="0" t="n">
        <v>794597</v>
      </c>
      <c r="J39" s="0" t="n">
        <v>742383</v>
      </c>
      <c r="K39" s="0" t="n">
        <v>697752</v>
      </c>
      <c r="L39" s="0" t="n">
        <v>661982</v>
      </c>
      <c r="M39" s="0" t="n">
        <v>619788</v>
      </c>
      <c r="N39" s="0" t="n">
        <v>584901</v>
      </c>
      <c r="O39" s="0" t="n">
        <v>558729</v>
      </c>
    </row>
    <row r="40" customFormat="false" ht="15" hidden="false" customHeight="false" outlineLevel="0" collapsed="false">
      <c r="A40" s="0" t="n">
        <v>985987</v>
      </c>
      <c r="E40" s="0" t="n">
        <v>593</v>
      </c>
      <c r="F40" s="0" t="n">
        <v>985987</v>
      </c>
      <c r="G40" s="0" t="n">
        <v>903508</v>
      </c>
      <c r="H40" s="0" t="n">
        <v>850767</v>
      </c>
      <c r="I40" s="0" t="n">
        <v>801973</v>
      </c>
      <c r="J40" s="0" t="n">
        <v>749835</v>
      </c>
      <c r="K40" s="0" t="n">
        <v>705002</v>
      </c>
      <c r="L40" s="0" t="n">
        <v>667214</v>
      </c>
      <c r="M40" s="0" t="n">
        <v>625670</v>
      </c>
      <c r="N40" s="0" t="n">
        <v>590764</v>
      </c>
      <c r="O40" s="0" t="n">
        <v>563899</v>
      </c>
    </row>
    <row r="41" customFormat="false" ht="15" hidden="false" customHeight="false" outlineLevel="0" collapsed="false">
      <c r="A41" s="0" t="n">
        <v>992760</v>
      </c>
      <c r="E41" s="0" t="n">
        <v>594</v>
      </c>
      <c r="F41" s="0" t="n">
        <v>992760</v>
      </c>
      <c r="G41" s="0" t="n">
        <v>908953</v>
      </c>
      <c r="H41" s="0" t="n">
        <v>859172</v>
      </c>
      <c r="I41" s="0" t="n">
        <v>808109</v>
      </c>
      <c r="J41" s="0" t="n">
        <v>755080</v>
      </c>
      <c r="K41" s="0" t="n">
        <v>708195</v>
      </c>
      <c r="L41" s="0" t="n">
        <v>672281</v>
      </c>
      <c r="M41" s="0" t="n">
        <v>630625</v>
      </c>
      <c r="N41" s="0" t="n">
        <v>596092</v>
      </c>
      <c r="O41" s="0" t="n">
        <v>566142</v>
      </c>
    </row>
    <row r="42" customFormat="false" ht="15" hidden="false" customHeight="false" outlineLevel="0" collapsed="false">
      <c r="A42" s="0" t="n">
        <v>998606</v>
      </c>
      <c r="E42" s="0" t="n">
        <v>595</v>
      </c>
      <c r="F42" s="0" t="n">
        <v>998606</v>
      </c>
      <c r="G42" s="0" t="n">
        <v>915072</v>
      </c>
      <c r="H42" s="0" t="n">
        <v>864129</v>
      </c>
      <c r="I42" s="0" t="n">
        <v>811963</v>
      </c>
      <c r="J42" s="0" t="n">
        <v>759533</v>
      </c>
      <c r="K42" s="0" t="n">
        <v>714129</v>
      </c>
      <c r="L42" s="0" t="n">
        <v>677107</v>
      </c>
      <c r="M42" s="0" t="n">
        <v>633937</v>
      </c>
      <c r="N42" s="0" t="n">
        <v>599388</v>
      </c>
      <c r="O42" s="0" t="n">
        <v>569714</v>
      </c>
    </row>
    <row r="43" customFormat="false" ht="15" hidden="false" customHeight="false" outlineLevel="0" collapsed="false">
      <c r="A43" s="0" t="n">
        <v>1004820</v>
      </c>
      <c r="E43" s="0" t="n">
        <v>596</v>
      </c>
      <c r="F43" s="0" t="n">
        <v>1004820</v>
      </c>
      <c r="G43" s="0" t="n">
        <v>921711</v>
      </c>
      <c r="H43" s="0" t="n">
        <v>868727</v>
      </c>
      <c r="I43" s="0" t="n">
        <v>815268</v>
      </c>
      <c r="J43" s="0" t="n">
        <v>762447</v>
      </c>
      <c r="K43" s="0" t="n">
        <v>716974</v>
      </c>
      <c r="L43" s="0" t="n">
        <v>678788</v>
      </c>
      <c r="M43" s="0" t="n">
        <v>637937</v>
      </c>
      <c r="N43" s="0" t="n">
        <v>601612</v>
      </c>
      <c r="O43" s="0" t="n">
        <v>572878</v>
      </c>
    </row>
    <row r="44" customFormat="false" ht="15" hidden="false" customHeight="false" outlineLevel="0" collapsed="false">
      <c r="A44" s="0" t="n">
        <v>1008043</v>
      </c>
      <c r="E44" s="0" t="n">
        <v>597</v>
      </c>
      <c r="F44" s="0" t="n">
        <v>1008043</v>
      </c>
      <c r="G44" s="0" t="n">
        <v>923538</v>
      </c>
      <c r="H44" s="0" t="n">
        <v>870932</v>
      </c>
      <c r="I44" s="0" t="n">
        <v>819017</v>
      </c>
      <c r="J44" s="0" t="n">
        <v>766807</v>
      </c>
      <c r="K44" s="0" t="n">
        <v>718901</v>
      </c>
      <c r="L44" s="0" t="n">
        <v>682737</v>
      </c>
      <c r="M44" s="0" t="n">
        <v>639481</v>
      </c>
      <c r="N44" s="0" t="n">
        <v>605825</v>
      </c>
      <c r="O44" s="0" t="n">
        <v>574433</v>
      </c>
    </row>
    <row r="45" customFormat="false" ht="15" hidden="false" customHeight="false" outlineLevel="0" collapsed="false">
      <c r="A45" s="0" t="n">
        <v>1012005</v>
      </c>
      <c r="E45" s="0" t="n">
        <v>598</v>
      </c>
      <c r="F45" s="0" t="n">
        <v>1012005</v>
      </c>
      <c r="G45" s="0" t="n">
        <v>926725</v>
      </c>
      <c r="H45" s="0" t="n">
        <v>874234</v>
      </c>
      <c r="I45" s="0" t="n">
        <v>821297</v>
      </c>
      <c r="J45" s="0" t="n">
        <v>767772</v>
      </c>
      <c r="K45" s="0" t="n">
        <v>721691</v>
      </c>
      <c r="L45" s="0" t="n">
        <v>685288</v>
      </c>
      <c r="M45" s="0" t="n">
        <v>641194</v>
      </c>
      <c r="N45" s="0" t="n">
        <v>606048</v>
      </c>
      <c r="O45" s="0" t="n">
        <v>576027</v>
      </c>
    </row>
    <row r="46" customFormat="false" ht="15" hidden="false" customHeight="false" outlineLevel="0" collapsed="false">
      <c r="A46" s="0" t="n">
        <v>1014617</v>
      </c>
      <c r="E46" s="0" t="n">
        <v>599</v>
      </c>
      <c r="F46" s="0" t="n">
        <v>1014617</v>
      </c>
      <c r="G46" s="0" t="n">
        <v>931010</v>
      </c>
      <c r="H46" s="0" t="n">
        <v>876462</v>
      </c>
      <c r="I46" s="0" t="n">
        <v>822881</v>
      </c>
      <c r="J46" s="0" t="n">
        <v>771788</v>
      </c>
      <c r="K46" s="0" t="n">
        <v>723604</v>
      </c>
      <c r="L46" s="0" t="n">
        <v>685488</v>
      </c>
      <c r="M46" s="0" t="n">
        <v>642240</v>
      </c>
      <c r="N46" s="0" t="n">
        <v>606971</v>
      </c>
      <c r="O46" s="0" t="n">
        <v>577847</v>
      </c>
    </row>
    <row r="47" customFormat="false" ht="15" hidden="false" customHeight="false" outlineLevel="0" collapsed="false">
      <c r="A47" s="0" t="n">
        <v>1014085</v>
      </c>
      <c r="E47" s="0" t="n">
        <v>600</v>
      </c>
      <c r="F47" s="0" t="n">
        <v>1014085</v>
      </c>
      <c r="G47" s="0" t="n">
        <v>928295</v>
      </c>
      <c r="H47" s="0" t="n">
        <v>876703</v>
      </c>
      <c r="I47" s="0" t="n">
        <v>822726</v>
      </c>
      <c r="J47" s="0" t="n">
        <v>772395</v>
      </c>
      <c r="K47" s="0" t="n">
        <v>723045</v>
      </c>
      <c r="L47" s="0" t="n">
        <v>686480</v>
      </c>
      <c r="M47" s="0" t="n">
        <v>642947</v>
      </c>
      <c r="N47" s="0" t="n">
        <v>606668</v>
      </c>
      <c r="O47" s="0" t="n">
        <v>576790</v>
      </c>
    </row>
    <row r="48" customFormat="false" ht="15" hidden="false" customHeight="false" outlineLevel="0" collapsed="false">
      <c r="A48" s="0" t="n">
        <v>1014627</v>
      </c>
      <c r="E48" s="0" t="n">
        <v>601</v>
      </c>
      <c r="F48" s="0" t="n">
        <v>1014627</v>
      </c>
      <c r="G48" s="0" t="n">
        <v>931095</v>
      </c>
      <c r="H48" s="0" t="n">
        <v>877236</v>
      </c>
      <c r="I48" s="0" t="n">
        <v>823981</v>
      </c>
      <c r="J48" s="0" t="n">
        <v>770136</v>
      </c>
      <c r="K48" s="0" t="n">
        <v>722860</v>
      </c>
      <c r="L48" s="0" t="n">
        <v>685303</v>
      </c>
      <c r="M48" s="0" t="n">
        <v>642752</v>
      </c>
      <c r="N48" s="0" t="n">
        <v>605305</v>
      </c>
      <c r="O48" s="0" t="n">
        <v>576210</v>
      </c>
    </row>
    <row r="49" customFormat="false" ht="15" hidden="false" customHeight="false" outlineLevel="0" collapsed="false">
      <c r="A49" s="0" t="n">
        <v>1011904</v>
      </c>
      <c r="E49" s="0" t="n">
        <v>602</v>
      </c>
      <c r="F49" s="0" t="n">
        <v>1011904</v>
      </c>
      <c r="G49" s="0" t="n">
        <v>928114</v>
      </c>
      <c r="H49" s="0" t="n">
        <v>873695</v>
      </c>
      <c r="I49" s="0" t="n">
        <v>822012</v>
      </c>
      <c r="J49" s="0" t="n">
        <v>770331</v>
      </c>
      <c r="K49" s="0" t="n">
        <v>720446</v>
      </c>
      <c r="L49" s="0" t="n">
        <v>685096</v>
      </c>
      <c r="M49" s="0" t="n">
        <v>641415</v>
      </c>
      <c r="N49" s="0" t="n">
        <v>605229</v>
      </c>
      <c r="O49" s="0" t="n">
        <v>577503</v>
      </c>
    </row>
    <row r="50" customFormat="false" ht="15" hidden="false" customHeight="false" outlineLevel="0" collapsed="false">
      <c r="A50" s="0" t="n">
        <v>1010332</v>
      </c>
      <c r="E50" s="0" t="n">
        <v>603</v>
      </c>
      <c r="F50" s="0" t="n">
        <v>1010332</v>
      </c>
      <c r="G50" s="0" t="n">
        <v>926069</v>
      </c>
      <c r="H50" s="0" t="n">
        <v>873826</v>
      </c>
      <c r="I50" s="0" t="n">
        <v>820818</v>
      </c>
      <c r="J50" s="0" t="n">
        <v>769422</v>
      </c>
      <c r="K50" s="0" t="n">
        <v>720394</v>
      </c>
      <c r="L50" s="0" t="n">
        <v>683589</v>
      </c>
      <c r="M50" s="0" t="n">
        <v>639529</v>
      </c>
      <c r="N50" s="0" t="n">
        <v>603672</v>
      </c>
      <c r="O50" s="0" t="n">
        <v>575185</v>
      </c>
    </row>
    <row r="51" customFormat="false" ht="15" hidden="false" customHeight="false" outlineLevel="0" collapsed="false">
      <c r="A51" s="0" t="n">
        <v>1005849</v>
      </c>
      <c r="E51" s="0" t="n">
        <v>604</v>
      </c>
      <c r="F51" s="0" t="n">
        <v>1005849</v>
      </c>
      <c r="G51" s="0" t="n">
        <v>923516</v>
      </c>
      <c r="H51" s="0" t="n">
        <v>871675</v>
      </c>
      <c r="I51" s="0" t="n">
        <v>817630</v>
      </c>
      <c r="J51" s="0" t="n">
        <v>765310</v>
      </c>
      <c r="K51" s="0" t="n">
        <v>718927</v>
      </c>
      <c r="L51" s="0" t="n">
        <v>681566</v>
      </c>
      <c r="M51" s="0" t="n">
        <v>638680</v>
      </c>
      <c r="N51" s="0" t="n">
        <v>602223</v>
      </c>
      <c r="O51" s="0" t="n">
        <v>574881</v>
      </c>
    </row>
    <row r="52" customFormat="false" ht="15" hidden="false" customHeight="false" outlineLevel="0" collapsed="false">
      <c r="A52" s="0" t="n">
        <v>1000806</v>
      </c>
      <c r="E52" s="0" t="n">
        <v>605</v>
      </c>
      <c r="F52" s="0" t="n">
        <v>1000806</v>
      </c>
      <c r="G52" s="0" t="n">
        <v>919025</v>
      </c>
      <c r="H52" s="0" t="n">
        <v>868952</v>
      </c>
      <c r="I52" s="0" t="n">
        <v>814509</v>
      </c>
      <c r="J52" s="0" t="n">
        <v>762470</v>
      </c>
      <c r="K52" s="0" t="n">
        <v>715343</v>
      </c>
      <c r="L52" s="0" t="n">
        <v>678908</v>
      </c>
      <c r="M52" s="0" t="n">
        <v>634686</v>
      </c>
      <c r="N52" s="0" t="n">
        <v>599823</v>
      </c>
      <c r="O52" s="0" t="n">
        <v>570628</v>
      </c>
    </row>
    <row r="53" customFormat="false" ht="15" hidden="false" customHeight="false" outlineLevel="0" collapsed="false">
      <c r="A53" s="0" t="n">
        <v>996364</v>
      </c>
      <c r="E53" s="0" t="n">
        <v>606</v>
      </c>
      <c r="F53" s="0" t="n">
        <v>996364</v>
      </c>
      <c r="G53" s="0" t="n">
        <v>916031</v>
      </c>
      <c r="H53" s="0" t="n">
        <v>863756</v>
      </c>
      <c r="I53" s="0" t="n">
        <v>812669</v>
      </c>
      <c r="J53" s="0" t="n">
        <v>762624</v>
      </c>
      <c r="K53" s="0" t="n">
        <v>712579</v>
      </c>
      <c r="L53" s="0" t="n">
        <v>674415</v>
      </c>
      <c r="M53" s="0" t="n">
        <v>631684</v>
      </c>
      <c r="N53" s="0" t="n">
        <v>597168</v>
      </c>
      <c r="O53" s="0" t="n">
        <v>568505</v>
      </c>
    </row>
    <row r="54" customFormat="false" ht="15" hidden="false" customHeight="false" outlineLevel="0" collapsed="false">
      <c r="A54" s="0" t="n">
        <v>991027</v>
      </c>
      <c r="E54" s="0" t="n">
        <v>607</v>
      </c>
      <c r="F54" s="0" t="n">
        <v>991027</v>
      </c>
      <c r="G54" s="0" t="n">
        <v>912125</v>
      </c>
      <c r="H54" s="0" t="n">
        <v>857528</v>
      </c>
      <c r="I54" s="0" t="n">
        <v>805495</v>
      </c>
      <c r="J54" s="0" t="n">
        <v>755297</v>
      </c>
      <c r="K54" s="0" t="n">
        <v>709367</v>
      </c>
      <c r="L54" s="0" t="n">
        <v>671077</v>
      </c>
      <c r="M54" s="0" t="n">
        <v>627542</v>
      </c>
      <c r="N54" s="0" t="n">
        <v>593353</v>
      </c>
      <c r="O54" s="0" t="n">
        <v>564463</v>
      </c>
    </row>
    <row r="55" customFormat="false" ht="15" hidden="false" customHeight="false" outlineLevel="0" collapsed="false">
      <c r="A55" s="0" t="n">
        <v>984000</v>
      </c>
      <c r="E55" s="0" t="n">
        <v>608</v>
      </c>
      <c r="F55" s="0" t="n">
        <v>984000</v>
      </c>
      <c r="G55" s="0" t="n">
        <v>905237</v>
      </c>
      <c r="H55" s="0" t="n">
        <v>851687</v>
      </c>
      <c r="I55" s="0" t="n">
        <v>799578</v>
      </c>
      <c r="J55" s="0" t="n">
        <v>751599</v>
      </c>
      <c r="K55" s="0" t="n">
        <v>702882</v>
      </c>
      <c r="L55" s="0" t="n">
        <v>667470</v>
      </c>
      <c r="M55" s="0" t="n">
        <v>625164</v>
      </c>
      <c r="N55" s="0" t="n">
        <v>587920</v>
      </c>
      <c r="O55" s="0" t="n">
        <v>561159</v>
      </c>
    </row>
    <row r="56" customFormat="false" ht="15" hidden="false" customHeight="false" outlineLevel="0" collapsed="false">
      <c r="A56" s="0" t="n">
        <v>977099</v>
      </c>
      <c r="E56" s="0" t="n">
        <v>609</v>
      </c>
      <c r="F56" s="0" t="n">
        <v>977099</v>
      </c>
      <c r="G56" s="0" t="n">
        <v>897782</v>
      </c>
      <c r="H56" s="0" t="n">
        <v>845076</v>
      </c>
      <c r="I56" s="0" t="n">
        <v>794566</v>
      </c>
      <c r="J56" s="0" t="n">
        <v>744842</v>
      </c>
      <c r="K56" s="0" t="n">
        <v>697546</v>
      </c>
      <c r="L56" s="0" t="n">
        <v>661796</v>
      </c>
      <c r="M56" s="0" t="n">
        <v>618724</v>
      </c>
      <c r="N56" s="0" t="n">
        <v>584167</v>
      </c>
      <c r="O56" s="0" t="n">
        <v>557253</v>
      </c>
    </row>
    <row r="57" customFormat="false" ht="15" hidden="false" customHeight="false" outlineLevel="0" collapsed="false">
      <c r="A57" s="0" t="n">
        <v>969557</v>
      </c>
      <c r="E57" s="0" t="n">
        <v>610</v>
      </c>
      <c r="F57" s="0" t="n">
        <v>969557</v>
      </c>
      <c r="G57" s="0" t="n">
        <v>888889</v>
      </c>
      <c r="H57" s="0" t="n">
        <v>838421</v>
      </c>
      <c r="I57" s="0" t="n">
        <v>788026</v>
      </c>
      <c r="J57" s="0" t="n">
        <v>737293</v>
      </c>
      <c r="K57" s="0" t="n">
        <v>693159</v>
      </c>
      <c r="L57" s="0" t="n">
        <v>656145</v>
      </c>
      <c r="M57" s="0" t="n">
        <v>614170</v>
      </c>
      <c r="N57" s="0" t="n">
        <v>578509</v>
      </c>
      <c r="O57" s="0" t="n">
        <v>551177</v>
      </c>
    </row>
    <row r="58" customFormat="false" ht="15" hidden="false" customHeight="false" outlineLevel="0" collapsed="false">
      <c r="A58" s="0" t="n">
        <v>959775</v>
      </c>
      <c r="E58" s="0" t="n">
        <v>611</v>
      </c>
      <c r="F58" s="0" t="n">
        <v>959775</v>
      </c>
      <c r="G58" s="0" t="n">
        <v>882848</v>
      </c>
      <c r="H58" s="0" t="n">
        <v>830557</v>
      </c>
      <c r="I58" s="0" t="n">
        <v>780203</v>
      </c>
      <c r="J58" s="0" t="n">
        <v>730671</v>
      </c>
      <c r="K58" s="0" t="n">
        <v>684600</v>
      </c>
      <c r="L58" s="0" t="n">
        <v>650199</v>
      </c>
      <c r="M58" s="0" t="n">
        <v>606391</v>
      </c>
      <c r="N58" s="0" t="n">
        <v>575163</v>
      </c>
      <c r="O58" s="0" t="n">
        <v>546229</v>
      </c>
    </row>
    <row r="59" customFormat="false" ht="15" hidden="false" customHeight="false" outlineLevel="0" collapsed="false">
      <c r="A59" s="0" t="n">
        <v>946064</v>
      </c>
      <c r="E59" s="0" t="n">
        <v>612</v>
      </c>
      <c r="F59" s="0" t="n">
        <v>946064</v>
      </c>
      <c r="G59" s="0" t="n">
        <v>873449</v>
      </c>
      <c r="H59" s="0" t="n">
        <v>819233</v>
      </c>
      <c r="I59" s="0" t="n">
        <v>772178</v>
      </c>
      <c r="J59" s="0" t="n">
        <v>723724</v>
      </c>
      <c r="K59" s="0" t="n">
        <v>678008</v>
      </c>
      <c r="L59" s="0" t="n">
        <v>642993</v>
      </c>
      <c r="M59" s="0" t="n">
        <v>602667</v>
      </c>
      <c r="N59" s="0" t="n">
        <v>567720</v>
      </c>
      <c r="O59" s="0" t="n">
        <v>539501</v>
      </c>
    </row>
    <row r="60" customFormat="false" ht="15" hidden="false" customHeight="false" outlineLevel="0" collapsed="false">
      <c r="A60" s="0" t="n">
        <v>936683</v>
      </c>
      <c r="E60" s="0" t="n">
        <v>613</v>
      </c>
      <c r="F60" s="0" t="n">
        <v>936683</v>
      </c>
      <c r="G60" s="0" t="n">
        <v>862516</v>
      </c>
      <c r="H60" s="0" t="n">
        <v>811503</v>
      </c>
      <c r="I60" s="0" t="n">
        <v>762939</v>
      </c>
      <c r="J60" s="0" t="n">
        <v>715974</v>
      </c>
      <c r="K60" s="0" t="n">
        <v>671139</v>
      </c>
      <c r="L60" s="0" t="n">
        <v>634581</v>
      </c>
      <c r="M60" s="0" t="n">
        <v>594557</v>
      </c>
      <c r="N60" s="0" t="n">
        <v>559826</v>
      </c>
      <c r="O60" s="0" t="n">
        <v>534716</v>
      </c>
    </row>
    <row r="61" customFormat="false" ht="15" hidden="false" customHeight="false" outlineLevel="0" collapsed="false">
      <c r="A61" s="0" t="n">
        <v>926198</v>
      </c>
      <c r="E61" s="0" t="n">
        <v>614</v>
      </c>
      <c r="F61" s="0" t="n">
        <v>926198</v>
      </c>
      <c r="G61" s="0" t="n">
        <v>853428</v>
      </c>
      <c r="H61" s="0" t="n">
        <v>801996</v>
      </c>
      <c r="I61" s="0" t="n">
        <v>755223</v>
      </c>
      <c r="J61" s="0" t="n">
        <v>706959</v>
      </c>
      <c r="K61" s="0" t="n">
        <v>662376</v>
      </c>
      <c r="L61" s="0" t="n">
        <v>629499</v>
      </c>
      <c r="M61" s="0" t="n">
        <v>587030</v>
      </c>
      <c r="N61" s="0" t="n">
        <v>555945</v>
      </c>
      <c r="O61" s="0" t="n">
        <v>528649</v>
      </c>
    </row>
    <row r="62" customFormat="false" ht="15" hidden="false" customHeight="false" outlineLevel="0" collapsed="false">
      <c r="A62" s="0" t="n">
        <v>914865</v>
      </c>
      <c r="E62" s="0" t="n">
        <v>615</v>
      </c>
      <c r="F62" s="0" t="n">
        <v>914865</v>
      </c>
      <c r="G62" s="0" t="n">
        <v>841159</v>
      </c>
      <c r="H62" s="0" t="n">
        <v>793264</v>
      </c>
      <c r="I62" s="0" t="n">
        <v>745476</v>
      </c>
      <c r="J62" s="0" t="n">
        <v>698989</v>
      </c>
      <c r="K62" s="0" t="n">
        <v>655447</v>
      </c>
      <c r="L62" s="0" t="n">
        <v>620373</v>
      </c>
      <c r="M62" s="0" t="n">
        <v>582734</v>
      </c>
      <c r="N62" s="0" t="n">
        <v>547531</v>
      </c>
      <c r="O62" s="0" t="n">
        <v>522341</v>
      </c>
    </row>
    <row r="63" customFormat="false" ht="15" hidden="false" customHeight="false" outlineLevel="0" collapsed="false">
      <c r="A63" s="0" t="n">
        <v>903230</v>
      </c>
      <c r="E63" s="0" t="n">
        <v>616</v>
      </c>
      <c r="F63" s="0" t="n">
        <v>903230</v>
      </c>
      <c r="G63" s="0" t="n">
        <v>834594</v>
      </c>
      <c r="H63" s="0" t="n">
        <v>783422</v>
      </c>
      <c r="I63" s="0" t="n">
        <v>734885</v>
      </c>
      <c r="J63" s="0" t="n">
        <v>689678</v>
      </c>
      <c r="K63" s="0" t="n">
        <v>647792</v>
      </c>
      <c r="L63" s="0" t="n">
        <v>613815</v>
      </c>
      <c r="M63" s="0" t="n">
        <v>573518</v>
      </c>
      <c r="N63" s="0" t="n">
        <v>540438</v>
      </c>
      <c r="O63" s="0" t="n">
        <v>514279</v>
      </c>
    </row>
    <row r="64" customFormat="false" ht="15" hidden="false" customHeight="false" outlineLevel="0" collapsed="false">
      <c r="A64" s="0" t="n">
        <v>889532</v>
      </c>
      <c r="E64" s="0" t="n">
        <v>617</v>
      </c>
      <c r="F64" s="0" t="n">
        <v>889532</v>
      </c>
      <c r="G64" s="0" t="n">
        <v>821375</v>
      </c>
      <c r="H64" s="0" t="n">
        <v>772010</v>
      </c>
      <c r="I64" s="0" t="n">
        <v>725466</v>
      </c>
      <c r="J64" s="0" t="n">
        <v>678481</v>
      </c>
      <c r="K64" s="0" t="n">
        <v>637649</v>
      </c>
      <c r="L64" s="0" t="n">
        <v>603990</v>
      </c>
      <c r="M64" s="0" t="n">
        <v>567371</v>
      </c>
      <c r="N64" s="0" t="n">
        <v>534002</v>
      </c>
      <c r="O64" s="0" t="n">
        <v>508661</v>
      </c>
    </row>
    <row r="65" customFormat="false" ht="15" hidden="false" customHeight="false" outlineLevel="0" collapsed="false">
      <c r="A65" s="0" t="n">
        <v>877237</v>
      </c>
      <c r="E65" s="0" t="n">
        <v>618</v>
      </c>
      <c r="F65" s="0" t="n">
        <v>877237</v>
      </c>
      <c r="G65" s="0" t="n">
        <v>809716</v>
      </c>
      <c r="H65" s="0" t="n">
        <v>760454</v>
      </c>
      <c r="I65" s="0" t="n">
        <v>715443</v>
      </c>
      <c r="J65" s="0" t="n">
        <v>670403</v>
      </c>
      <c r="K65" s="0" t="n">
        <v>627685</v>
      </c>
      <c r="L65" s="0" t="n">
        <v>596961</v>
      </c>
      <c r="M65" s="0" t="n">
        <v>557078</v>
      </c>
      <c r="N65" s="0" t="n">
        <v>526894</v>
      </c>
      <c r="O65" s="0" t="n">
        <v>500640</v>
      </c>
    </row>
    <row r="66" customFormat="false" ht="15" hidden="false" customHeight="false" outlineLevel="0" collapsed="false">
      <c r="A66" s="0" t="n">
        <v>863368</v>
      </c>
      <c r="E66" s="0" t="n">
        <v>619</v>
      </c>
      <c r="F66" s="0" t="n">
        <v>863368</v>
      </c>
      <c r="G66" s="0" t="n">
        <v>800104</v>
      </c>
      <c r="H66" s="0" t="n">
        <v>748700</v>
      </c>
      <c r="I66" s="0" t="n">
        <v>705041</v>
      </c>
      <c r="J66" s="0" t="n">
        <v>661086</v>
      </c>
      <c r="K66" s="0" t="n">
        <v>619444</v>
      </c>
      <c r="L66" s="0" t="n">
        <v>587915</v>
      </c>
      <c r="M66" s="0" t="n">
        <v>550278</v>
      </c>
      <c r="N66" s="0" t="n">
        <v>518580</v>
      </c>
      <c r="O66" s="0" t="n">
        <v>492314</v>
      </c>
    </row>
    <row r="67" customFormat="false" ht="15" hidden="false" customHeight="false" outlineLevel="0" collapsed="false">
      <c r="A67" s="0" t="n">
        <v>850914</v>
      </c>
      <c r="E67" s="0" t="n">
        <v>620</v>
      </c>
      <c r="F67" s="0" t="n">
        <v>850914</v>
      </c>
      <c r="G67" s="0" t="n">
        <v>787497</v>
      </c>
      <c r="H67" s="0" t="n">
        <v>738459</v>
      </c>
      <c r="I67" s="0" t="n">
        <v>692414</v>
      </c>
      <c r="J67" s="0" t="n">
        <v>649604</v>
      </c>
      <c r="K67" s="0" t="n">
        <v>610524</v>
      </c>
      <c r="L67" s="0" t="n">
        <v>577575</v>
      </c>
      <c r="M67" s="0" t="n">
        <v>540563</v>
      </c>
      <c r="N67" s="0" t="n">
        <v>509704</v>
      </c>
      <c r="O67" s="0" t="n">
        <v>485027</v>
      </c>
    </row>
    <row r="68" customFormat="false" ht="15" hidden="false" customHeight="false" outlineLevel="0" collapsed="false">
      <c r="A68" s="0" t="n">
        <v>836205</v>
      </c>
      <c r="E68" s="0" t="n">
        <v>621</v>
      </c>
      <c r="F68" s="0" t="n">
        <v>836205</v>
      </c>
      <c r="G68" s="0" t="n">
        <v>773124</v>
      </c>
      <c r="H68" s="0" t="n">
        <v>724700</v>
      </c>
      <c r="I68" s="0" t="n">
        <v>684990</v>
      </c>
      <c r="J68" s="0" t="n">
        <v>639535</v>
      </c>
      <c r="K68" s="0" t="n">
        <v>602167</v>
      </c>
      <c r="L68" s="0" t="n">
        <v>569923</v>
      </c>
      <c r="M68" s="0" t="n">
        <v>531412</v>
      </c>
      <c r="N68" s="0" t="n">
        <v>502257</v>
      </c>
      <c r="O68" s="0" t="n">
        <v>477031</v>
      </c>
    </row>
    <row r="69" customFormat="false" ht="15" hidden="false" customHeight="false" outlineLevel="0" collapsed="false">
      <c r="A69" s="0" t="n">
        <v>824319</v>
      </c>
      <c r="E69" s="0" t="n">
        <v>622</v>
      </c>
      <c r="F69" s="0" t="n">
        <v>824319</v>
      </c>
      <c r="G69" s="0" t="n">
        <v>760784</v>
      </c>
      <c r="H69" s="0" t="n">
        <v>713009</v>
      </c>
      <c r="I69" s="0" t="n">
        <v>672135</v>
      </c>
      <c r="J69" s="0" t="n">
        <v>630685</v>
      </c>
      <c r="K69" s="0" t="n">
        <v>589762</v>
      </c>
      <c r="L69" s="0" t="n">
        <v>559739</v>
      </c>
      <c r="M69" s="0" t="n">
        <v>524281</v>
      </c>
      <c r="N69" s="0" t="n">
        <v>494208</v>
      </c>
      <c r="O69" s="0" t="n">
        <v>470773</v>
      </c>
    </row>
    <row r="70" customFormat="false" ht="15" hidden="false" customHeight="false" outlineLevel="0" collapsed="false">
      <c r="A70" s="0" t="n">
        <v>811082</v>
      </c>
      <c r="E70" s="0" t="n">
        <v>623</v>
      </c>
      <c r="F70" s="0" t="n">
        <v>811082</v>
      </c>
      <c r="G70" s="0" t="n">
        <v>748322</v>
      </c>
      <c r="H70" s="0" t="n">
        <v>701710</v>
      </c>
      <c r="I70" s="0" t="n">
        <v>661217</v>
      </c>
      <c r="J70" s="0" t="n">
        <v>619011</v>
      </c>
      <c r="K70" s="0" t="n">
        <v>581265</v>
      </c>
      <c r="L70" s="0" t="n">
        <v>551628</v>
      </c>
      <c r="M70" s="0" t="n">
        <v>516363</v>
      </c>
      <c r="N70" s="0" t="n">
        <v>485296</v>
      </c>
      <c r="O70" s="0" t="n">
        <v>459581</v>
      </c>
    </row>
    <row r="71" customFormat="false" ht="15" hidden="false" customHeight="false" outlineLevel="0" collapsed="false">
      <c r="A71" s="0" t="n">
        <v>797096</v>
      </c>
      <c r="E71" s="0" t="n">
        <v>624</v>
      </c>
      <c r="F71" s="0" t="n">
        <v>797096</v>
      </c>
      <c r="G71" s="0" t="n">
        <v>734162</v>
      </c>
      <c r="H71" s="0" t="n">
        <v>690031</v>
      </c>
      <c r="I71" s="0" t="n">
        <v>648365</v>
      </c>
      <c r="J71" s="0" t="n">
        <v>610068</v>
      </c>
      <c r="K71" s="0" t="n">
        <v>570917</v>
      </c>
      <c r="L71" s="0" t="n">
        <v>540697</v>
      </c>
      <c r="M71" s="0" t="n">
        <v>505541</v>
      </c>
      <c r="N71" s="0" t="n">
        <v>476642</v>
      </c>
      <c r="O71" s="0" t="n">
        <v>453933</v>
      </c>
    </row>
    <row r="72" customFormat="false" ht="15" hidden="false" customHeight="false" outlineLevel="0" collapsed="false">
      <c r="A72" s="0" t="n">
        <v>783940</v>
      </c>
      <c r="E72" s="0" t="n">
        <v>625</v>
      </c>
      <c r="F72" s="0" t="n">
        <v>783940</v>
      </c>
      <c r="G72" s="0" t="n">
        <v>722597</v>
      </c>
      <c r="H72" s="0" t="n">
        <v>677354</v>
      </c>
      <c r="I72" s="0" t="n">
        <v>636667</v>
      </c>
      <c r="J72" s="0" t="n">
        <v>598093</v>
      </c>
      <c r="K72" s="0" t="n">
        <v>562387</v>
      </c>
      <c r="L72" s="0" t="n">
        <v>531152</v>
      </c>
      <c r="M72" s="0" t="n">
        <v>497647</v>
      </c>
      <c r="N72" s="0" t="n">
        <v>469699</v>
      </c>
      <c r="O72" s="0" t="n">
        <v>446754</v>
      </c>
    </row>
    <row r="73" customFormat="false" ht="15" hidden="false" customHeight="false" outlineLevel="0" collapsed="false">
      <c r="A73" s="0" t="n">
        <v>768234</v>
      </c>
      <c r="E73" s="0" t="n">
        <v>626</v>
      </c>
      <c r="F73" s="0" t="n">
        <v>768234</v>
      </c>
      <c r="G73" s="0" t="n">
        <v>709002</v>
      </c>
      <c r="H73" s="0" t="n">
        <v>665704</v>
      </c>
      <c r="I73" s="0" t="n">
        <v>625963</v>
      </c>
      <c r="J73" s="0" t="n">
        <v>588069</v>
      </c>
      <c r="K73" s="0" t="n">
        <v>551507</v>
      </c>
      <c r="L73" s="0" t="n">
        <v>521710</v>
      </c>
      <c r="M73" s="0" t="n">
        <v>487253</v>
      </c>
      <c r="N73" s="0" t="n">
        <v>461077</v>
      </c>
      <c r="O73" s="0" t="n">
        <v>437643</v>
      </c>
    </row>
    <row r="74" customFormat="false" ht="15" hidden="false" customHeight="false" outlineLevel="0" collapsed="false">
      <c r="A74" s="0" t="n">
        <v>753673</v>
      </c>
      <c r="E74" s="0" t="n">
        <v>627</v>
      </c>
      <c r="F74" s="0" t="n">
        <v>753673</v>
      </c>
      <c r="G74" s="0" t="n">
        <v>696225</v>
      </c>
      <c r="H74" s="0" t="n">
        <v>651821</v>
      </c>
      <c r="I74" s="0" t="n">
        <v>613589</v>
      </c>
      <c r="J74" s="0" t="n">
        <v>575191</v>
      </c>
      <c r="K74" s="0" t="n">
        <v>540458</v>
      </c>
      <c r="L74" s="0" t="n">
        <v>511101</v>
      </c>
      <c r="M74" s="0" t="n">
        <v>478915</v>
      </c>
      <c r="N74" s="0" t="n">
        <v>450551</v>
      </c>
      <c r="O74" s="0" t="n">
        <v>429004</v>
      </c>
    </row>
    <row r="75" customFormat="false" ht="15" hidden="false" customHeight="false" outlineLevel="0" collapsed="false">
      <c r="A75" s="0" t="n">
        <v>741295</v>
      </c>
      <c r="E75" s="0" t="n">
        <v>628</v>
      </c>
      <c r="F75" s="0" t="n">
        <v>741295</v>
      </c>
      <c r="G75" s="0" t="n">
        <v>683843</v>
      </c>
      <c r="H75" s="0" t="n">
        <v>639609</v>
      </c>
      <c r="I75" s="0" t="n">
        <v>600810</v>
      </c>
      <c r="J75" s="0" t="n">
        <v>564372</v>
      </c>
      <c r="K75" s="0" t="n">
        <v>529996</v>
      </c>
      <c r="L75" s="0" t="n">
        <v>502288</v>
      </c>
      <c r="M75" s="0" t="n">
        <v>468324</v>
      </c>
      <c r="N75" s="0" t="n">
        <v>443504</v>
      </c>
      <c r="O75" s="0" t="n">
        <v>420745</v>
      </c>
    </row>
    <row r="76" customFormat="false" ht="15" hidden="false" customHeight="false" outlineLevel="0" collapsed="false">
      <c r="A76" s="0" t="n">
        <v>725767</v>
      </c>
      <c r="E76" s="0" t="n">
        <v>629</v>
      </c>
      <c r="F76" s="0" t="n">
        <v>725767</v>
      </c>
      <c r="G76" s="0" t="n">
        <v>669585</v>
      </c>
      <c r="H76" s="0" t="n">
        <v>627137</v>
      </c>
      <c r="I76" s="0" t="n">
        <v>590505</v>
      </c>
      <c r="J76" s="0" t="n">
        <v>552820</v>
      </c>
      <c r="K76" s="0" t="n">
        <v>519668</v>
      </c>
      <c r="L76" s="0" t="n">
        <v>492513</v>
      </c>
      <c r="M76" s="0" t="n">
        <v>460575</v>
      </c>
      <c r="N76" s="0" t="n">
        <v>434288</v>
      </c>
      <c r="O76" s="0" t="n">
        <v>413316</v>
      </c>
    </row>
    <row r="77" customFormat="false" ht="15" hidden="false" customHeight="false" outlineLevel="0" collapsed="false">
      <c r="A77" s="0" t="n">
        <v>710209</v>
      </c>
      <c r="E77" s="0" t="n">
        <v>630</v>
      </c>
      <c r="F77" s="0" t="n">
        <v>710209</v>
      </c>
      <c r="G77" s="0" t="n">
        <v>655771</v>
      </c>
      <c r="H77" s="0" t="n">
        <v>612748</v>
      </c>
      <c r="I77" s="0" t="n">
        <v>576188</v>
      </c>
      <c r="J77" s="0" t="n">
        <v>542746</v>
      </c>
      <c r="K77" s="0" t="n">
        <v>508659</v>
      </c>
      <c r="L77" s="0" t="n">
        <v>483720</v>
      </c>
      <c r="M77" s="0" t="n">
        <v>450706</v>
      </c>
      <c r="N77" s="0" t="n">
        <v>424871</v>
      </c>
      <c r="O77" s="0" t="n">
        <v>405202</v>
      </c>
    </row>
    <row r="78" customFormat="false" ht="15" hidden="false" customHeight="false" outlineLevel="0" collapsed="false">
      <c r="A78" s="0" t="n">
        <v>697293</v>
      </c>
      <c r="E78" s="0" t="n">
        <v>631</v>
      </c>
      <c r="F78" s="0" t="n">
        <v>697293</v>
      </c>
      <c r="G78" s="0" t="n">
        <v>641549</v>
      </c>
      <c r="H78" s="0" t="n">
        <v>601012</v>
      </c>
      <c r="I78" s="0" t="n">
        <v>568523</v>
      </c>
      <c r="J78" s="0" t="n">
        <v>529963</v>
      </c>
      <c r="K78" s="0" t="n">
        <v>498640</v>
      </c>
      <c r="L78" s="0" t="n">
        <v>472116</v>
      </c>
      <c r="M78" s="0" t="n">
        <v>442517</v>
      </c>
      <c r="N78" s="0" t="n">
        <v>416494</v>
      </c>
      <c r="O78" s="0" t="n">
        <v>394599</v>
      </c>
    </row>
    <row r="79" customFormat="false" ht="15" hidden="false" customHeight="false" outlineLevel="0" collapsed="false">
      <c r="A79" s="0" t="n">
        <v>682295</v>
      </c>
      <c r="E79" s="0" t="n">
        <v>632</v>
      </c>
      <c r="F79" s="0" t="n">
        <v>682295</v>
      </c>
      <c r="G79" s="0" t="n">
        <v>629833</v>
      </c>
      <c r="H79" s="0" t="n">
        <v>587070</v>
      </c>
      <c r="I79" s="0" t="n">
        <v>555738</v>
      </c>
      <c r="J79" s="0" t="n">
        <v>519430</v>
      </c>
      <c r="K79" s="0" t="n">
        <v>488948</v>
      </c>
      <c r="L79" s="0" t="n">
        <v>462096</v>
      </c>
      <c r="M79" s="0" t="n">
        <v>431350</v>
      </c>
      <c r="N79" s="0" t="n">
        <v>408297</v>
      </c>
      <c r="O79" s="0" t="n">
        <v>387568</v>
      </c>
    </row>
    <row r="80" customFormat="false" ht="15" hidden="false" customHeight="false" outlineLevel="0" collapsed="false">
      <c r="A80" s="0" t="n">
        <v>666961</v>
      </c>
      <c r="E80" s="0" t="n">
        <v>633</v>
      </c>
      <c r="F80" s="0" t="n">
        <v>666961</v>
      </c>
      <c r="G80" s="0" t="n">
        <v>614853</v>
      </c>
      <c r="H80" s="0" t="n">
        <v>577106</v>
      </c>
      <c r="I80" s="0" t="n">
        <v>542406</v>
      </c>
      <c r="J80" s="0" t="n">
        <v>509293</v>
      </c>
      <c r="K80" s="0" t="n">
        <v>477966</v>
      </c>
      <c r="L80" s="0" t="n">
        <v>452975</v>
      </c>
      <c r="M80" s="0" t="n">
        <v>422401</v>
      </c>
      <c r="N80" s="0" t="n">
        <v>399099</v>
      </c>
      <c r="O80" s="0" t="n">
        <v>378028</v>
      </c>
    </row>
    <row r="81" customFormat="false" ht="15" hidden="false" customHeight="false" outlineLevel="0" collapsed="false">
      <c r="A81" s="0" t="n">
        <v>652225</v>
      </c>
      <c r="E81" s="0" t="n">
        <v>634</v>
      </c>
      <c r="F81" s="0" t="n">
        <v>652225</v>
      </c>
      <c r="G81" s="0" t="n">
        <v>601493</v>
      </c>
      <c r="H81" s="0" t="n">
        <v>562468</v>
      </c>
      <c r="I81" s="0" t="n">
        <v>531184</v>
      </c>
      <c r="J81" s="0" t="n">
        <v>497045</v>
      </c>
      <c r="K81" s="0" t="n">
        <v>465838</v>
      </c>
      <c r="L81" s="0" t="n">
        <v>442234</v>
      </c>
      <c r="M81" s="0" t="n">
        <v>413033</v>
      </c>
      <c r="N81" s="0" t="n">
        <v>390978</v>
      </c>
      <c r="O81" s="0" t="n">
        <v>371269</v>
      </c>
    </row>
    <row r="82" customFormat="false" ht="15" hidden="false" customHeight="false" outlineLevel="0" collapsed="false">
      <c r="A82" s="0" t="n">
        <v>637910</v>
      </c>
      <c r="E82" s="0" t="n">
        <v>635</v>
      </c>
      <c r="F82" s="0" t="n">
        <v>637910</v>
      </c>
      <c r="G82" s="0" t="n">
        <v>587848</v>
      </c>
      <c r="H82" s="0" t="n">
        <v>550148</v>
      </c>
      <c r="I82" s="0" t="n">
        <v>519034</v>
      </c>
      <c r="J82" s="0" t="n">
        <v>486348</v>
      </c>
      <c r="K82" s="0" t="n">
        <v>456545</v>
      </c>
      <c r="L82" s="0" t="n">
        <v>434557</v>
      </c>
      <c r="M82" s="0" t="n">
        <v>404066</v>
      </c>
      <c r="N82" s="0" t="n">
        <v>381084</v>
      </c>
      <c r="O82" s="0" t="n">
        <v>362047</v>
      </c>
    </row>
    <row r="83" customFormat="false" ht="15" hidden="false" customHeight="false" outlineLevel="0" collapsed="false">
      <c r="A83" s="0" t="n">
        <v>622441</v>
      </c>
      <c r="E83" s="0" t="n">
        <v>636</v>
      </c>
      <c r="F83" s="0" t="n">
        <v>622441</v>
      </c>
      <c r="G83" s="0" t="n">
        <v>575744</v>
      </c>
      <c r="H83" s="0" t="n">
        <v>539520</v>
      </c>
      <c r="I83" s="0" t="n">
        <v>505896</v>
      </c>
      <c r="J83" s="0" t="n">
        <v>475656</v>
      </c>
      <c r="K83" s="0" t="n">
        <v>447455</v>
      </c>
      <c r="L83" s="0" t="n">
        <v>424203</v>
      </c>
      <c r="M83" s="0" t="n">
        <v>395909</v>
      </c>
      <c r="N83" s="0" t="n">
        <v>372839</v>
      </c>
      <c r="O83" s="0" t="n">
        <v>354525</v>
      </c>
    </row>
    <row r="84" customFormat="false" ht="15" hidden="false" customHeight="false" outlineLevel="0" collapsed="false">
      <c r="A84" s="0" t="n">
        <v>610364</v>
      </c>
      <c r="E84" s="0" t="n">
        <v>637</v>
      </c>
      <c r="F84" s="0" t="n">
        <v>610364</v>
      </c>
      <c r="G84" s="0" t="n">
        <v>562759</v>
      </c>
      <c r="H84" s="0" t="n">
        <v>527000</v>
      </c>
      <c r="I84" s="0" t="n">
        <v>496644</v>
      </c>
      <c r="J84" s="0" t="n">
        <v>465012</v>
      </c>
      <c r="K84" s="0" t="n">
        <v>437903</v>
      </c>
      <c r="L84" s="0" t="n">
        <v>414898</v>
      </c>
      <c r="M84" s="0" t="n">
        <v>388286</v>
      </c>
      <c r="N84" s="0" t="n">
        <v>366386</v>
      </c>
      <c r="O84" s="0" t="n">
        <v>347496</v>
      </c>
    </row>
    <row r="85" customFormat="false" ht="15" hidden="false" customHeight="false" outlineLevel="0" collapsed="false">
      <c r="A85" s="0" t="n">
        <v>597282</v>
      </c>
      <c r="E85" s="0" t="n">
        <v>638</v>
      </c>
      <c r="F85" s="0" t="n">
        <v>597282</v>
      </c>
      <c r="G85" s="0" t="n">
        <v>551636</v>
      </c>
      <c r="H85" s="0" t="n">
        <v>517207</v>
      </c>
      <c r="I85" s="0" t="n">
        <v>485732</v>
      </c>
      <c r="J85" s="0" t="n">
        <v>456622</v>
      </c>
      <c r="K85" s="0" t="n">
        <v>429479</v>
      </c>
      <c r="L85" s="0" t="n">
        <v>406364</v>
      </c>
      <c r="M85" s="0" t="n">
        <v>379192</v>
      </c>
      <c r="N85" s="0" t="n">
        <v>358022</v>
      </c>
      <c r="O85" s="0" t="n">
        <v>340042</v>
      </c>
    </row>
    <row r="86" customFormat="false" ht="15" hidden="false" customHeight="false" outlineLevel="0" collapsed="false">
      <c r="A86" s="0" t="n">
        <v>586696</v>
      </c>
      <c r="E86" s="0" t="n">
        <v>639</v>
      </c>
      <c r="F86" s="0" t="n">
        <v>586696</v>
      </c>
      <c r="G86" s="0" t="n">
        <v>542545</v>
      </c>
      <c r="H86" s="0" t="n">
        <v>506102</v>
      </c>
      <c r="I86" s="0" t="n">
        <v>476014</v>
      </c>
      <c r="J86" s="0" t="n">
        <v>447279</v>
      </c>
      <c r="K86" s="0" t="n">
        <v>420438</v>
      </c>
      <c r="L86" s="0" t="n">
        <v>397655</v>
      </c>
      <c r="M86" s="0" t="n">
        <v>372521</v>
      </c>
      <c r="N86" s="0" t="n">
        <v>351617</v>
      </c>
      <c r="O86" s="0" t="n">
        <v>333573</v>
      </c>
    </row>
    <row r="87" customFormat="false" ht="15" hidden="false" customHeight="false" outlineLevel="0" collapsed="false">
      <c r="A87" s="0" t="n">
        <v>575263</v>
      </c>
      <c r="E87" s="0" t="n">
        <v>640</v>
      </c>
      <c r="F87" s="0" t="n">
        <v>575263</v>
      </c>
      <c r="G87" s="0" t="n">
        <v>529591</v>
      </c>
      <c r="H87" s="0" t="n">
        <v>497093</v>
      </c>
      <c r="I87" s="0" t="n">
        <v>466506</v>
      </c>
      <c r="J87" s="0" t="n">
        <v>437891</v>
      </c>
      <c r="K87" s="0" t="n">
        <v>411112</v>
      </c>
      <c r="L87" s="0" t="n">
        <v>390303</v>
      </c>
      <c r="M87" s="0" t="n">
        <v>364489</v>
      </c>
      <c r="N87" s="0" t="n">
        <v>343590</v>
      </c>
      <c r="O87" s="0" t="n">
        <v>326749</v>
      </c>
    </row>
    <row r="88" customFormat="false" ht="15" hidden="false" customHeight="false" outlineLevel="0" collapsed="false">
      <c r="A88" s="0" t="n">
        <v>563772</v>
      </c>
      <c r="E88" s="0" t="n">
        <v>641</v>
      </c>
      <c r="F88" s="0" t="n">
        <v>563772</v>
      </c>
      <c r="G88" s="0" t="n">
        <v>521677</v>
      </c>
      <c r="H88" s="0" t="n">
        <v>489762</v>
      </c>
      <c r="I88" s="0" t="n">
        <v>460013</v>
      </c>
      <c r="J88" s="0" t="n">
        <v>430984</v>
      </c>
      <c r="K88" s="0" t="n">
        <v>404126</v>
      </c>
      <c r="L88" s="0" t="n">
        <v>383244</v>
      </c>
      <c r="M88" s="0" t="n">
        <v>358674</v>
      </c>
      <c r="N88" s="0" t="n">
        <v>338159</v>
      </c>
      <c r="O88" s="0" t="n">
        <v>321636</v>
      </c>
    </row>
    <row r="89" customFormat="false" ht="15" hidden="false" customHeight="false" outlineLevel="0" collapsed="false">
      <c r="A89" s="0" t="n">
        <v>552622</v>
      </c>
      <c r="E89" s="0" t="n">
        <v>642</v>
      </c>
      <c r="F89" s="0" t="n">
        <v>552622</v>
      </c>
      <c r="G89" s="0" t="n">
        <v>511064</v>
      </c>
      <c r="H89" s="0" t="n">
        <v>480538</v>
      </c>
      <c r="I89" s="0" t="n">
        <v>450899</v>
      </c>
      <c r="J89" s="0" t="n">
        <v>422575</v>
      </c>
      <c r="K89" s="0" t="n">
        <v>397251</v>
      </c>
      <c r="L89" s="0" t="n">
        <v>376243</v>
      </c>
      <c r="M89" s="0" t="n">
        <v>351085</v>
      </c>
      <c r="N89" s="0" t="n">
        <v>329881</v>
      </c>
      <c r="O89" s="0" t="n">
        <v>315255</v>
      </c>
    </row>
    <row r="90" customFormat="false" ht="15" hidden="false" customHeight="false" outlineLevel="0" collapsed="false">
      <c r="A90" s="0" t="n">
        <v>543578</v>
      </c>
      <c r="E90" s="0" t="n">
        <v>643</v>
      </c>
      <c r="F90" s="0" t="n">
        <v>543578</v>
      </c>
      <c r="G90" s="0" t="n">
        <v>501774</v>
      </c>
      <c r="H90" s="0" t="n">
        <v>471204</v>
      </c>
      <c r="I90" s="0" t="n">
        <v>441995</v>
      </c>
      <c r="J90" s="0" t="n">
        <v>415678</v>
      </c>
      <c r="K90" s="0" t="n">
        <v>389847</v>
      </c>
      <c r="L90" s="0" t="n">
        <v>369050</v>
      </c>
      <c r="M90" s="0" t="n">
        <v>344922</v>
      </c>
      <c r="N90" s="0" t="n">
        <v>325267</v>
      </c>
      <c r="O90" s="0" t="n">
        <v>309115</v>
      </c>
    </row>
    <row r="91" customFormat="false" ht="15" hidden="false" customHeight="false" outlineLevel="0" collapsed="false">
      <c r="A91" s="0" t="n">
        <v>533635</v>
      </c>
      <c r="E91" s="0" t="n">
        <v>644</v>
      </c>
      <c r="F91" s="0" t="n">
        <v>533635</v>
      </c>
      <c r="G91" s="0" t="n">
        <v>491808</v>
      </c>
      <c r="H91" s="0" t="n">
        <v>460627</v>
      </c>
      <c r="I91" s="0" t="n">
        <v>434184</v>
      </c>
      <c r="J91" s="0" t="n">
        <v>407311</v>
      </c>
      <c r="K91" s="0" t="n">
        <v>381985</v>
      </c>
      <c r="L91" s="0" t="n">
        <v>363897</v>
      </c>
      <c r="M91" s="0" t="n">
        <v>339353</v>
      </c>
      <c r="N91" s="0" t="n">
        <v>318929</v>
      </c>
      <c r="O91" s="0" t="n">
        <v>302611</v>
      </c>
    </row>
    <row r="92" customFormat="false" ht="15" hidden="false" customHeight="false" outlineLevel="0" collapsed="false">
      <c r="A92" s="0" t="n">
        <v>522111</v>
      </c>
      <c r="E92" s="0" t="n">
        <v>645</v>
      </c>
      <c r="F92" s="0" t="n">
        <v>522111</v>
      </c>
      <c r="G92" s="0" t="n">
        <v>483458</v>
      </c>
      <c r="H92" s="0" t="n">
        <v>451443</v>
      </c>
      <c r="I92" s="0" t="n">
        <v>424568</v>
      </c>
      <c r="J92" s="0" t="n">
        <v>400302</v>
      </c>
      <c r="K92" s="0" t="n">
        <v>374779</v>
      </c>
      <c r="L92" s="0" t="n">
        <v>354391</v>
      </c>
      <c r="M92" s="0" t="n">
        <v>331528</v>
      </c>
      <c r="N92" s="0" t="n">
        <v>313147</v>
      </c>
      <c r="O92" s="0" t="n">
        <v>298172</v>
      </c>
    </row>
    <row r="93" customFormat="false" ht="15" hidden="false" customHeight="false" outlineLevel="0" collapsed="false">
      <c r="A93" s="0" t="n">
        <v>511432</v>
      </c>
      <c r="E93" s="0" t="n">
        <v>646</v>
      </c>
      <c r="F93" s="0" t="n">
        <v>511432</v>
      </c>
      <c r="G93" s="0" t="n">
        <v>473265</v>
      </c>
      <c r="H93" s="0" t="n">
        <v>443176</v>
      </c>
      <c r="I93" s="0" t="n">
        <v>416522</v>
      </c>
      <c r="J93" s="0" t="n">
        <v>391710</v>
      </c>
      <c r="K93" s="0" t="n">
        <v>367932</v>
      </c>
      <c r="L93" s="0" t="n">
        <v>348571</v>
      </c>
      <c r="M93" s="0" t="n">
        <v>326061</v>
      </c>
      <c r="N93" s="0" t="n">
        <v>306938</v>
      </c>
      <c r="O93" s="0" t="n">
        <v>292481</v>
      </c>
    </row>
    <row r="94" customFormat="false" ht="15" hidden="false" customHeight="false" outlineLevel="0" collapsed="false">
      <c r="A94" s="0" t="n">
        <v>504431</v>
      </c>
      <c r="E94" s="0" t="n">
        <v>647</v>
      </c>
      <c r="F94" s="0" t="n">
        <v>504431</v>
      </c>
      <c r="G94" s="0" t="n">
        <v>464724</v>
      </c>
      <c r="H94" s="0" t="n">
        <v>434439</v>
      </c>
      <c r="I94" s="0" t="n">
        <v>408667</v>
      </c>
      <c r="J94" s="0" t="n">
        <v>385030</v>
      </c>
      <c r="K94" s="0" t="n">
        <v>360573</v>
      </c>
      <c r="L94" s="0" t="n">
        <v>341190</v>
      </c>
      <c r="M94" s="0" t="n">
        <v>319863</v>
      </c>
      <c r="N94" s="0" t="n">
        <v>301297</v>
      </c>
      <c r="O94" s="0" t="n">
        <v>287517</v>
      </c>
    </row>
    <row r="95" customFormat="false" ht="15" hidden="false" customHeight="false" outlineLevel="0" collapsed="false">
      <c r="A95" s="0" t="n">
        <v>491352</v>
      </c>
      <c r="E95" s="0" t="n">
        <v>648</v>
      </c>
      <c r="F95" s="0" t="n">
        <v>491352</v>
      </c>
      <c r="G95" s="0" t="n">
        <v>454890</v>
      </c>
      <c r="H95" s="0" t="n">
        <v>426403</v>
      </c>
      <c r="I95" s="0" t="n">
        <v>399720</v>
      </c>
      <c r="J95" s="0" t="n">
        <v>376104</v>
      </c>
      <c r="K95" s="0" t="n">
        <v>352193</v>
      </c>
      <c r="L95" s="0" t="n">
        <v>334622</v>
      </c>
      <c r="M95" s="0" t="n">
        <v>312312</v>
      </c>
      <c r="N95" s="0" t="n">
        <v>294131</v>
      </c>
      <c r="O95" s="0" t="n">
        <v>280150</v>
      </c>
    </row>
    <row r="96" customFormat="false" ht="15" hidden="false" customHeight="false" outlineLevel="0" collapsed="false">
      <c r="A96" s="0" t="n">
        <v>481964</v>
      </c>
      <c r="E96" s="0" t="n">
        <v>649</v>
      </c>
      <c r="F96" s="0" t="n">
        <v>481964</v>
      </c>
      <c r="G96" s="0" t="n">
        <v>446152</v>
      </c>
      <c r="H96" s="0" t="n">
        <v>416216</v>
      </c>
      <c r="I96" s="0" t="n">
        <v>393261</v>
      </c>
      <c r="J96" s="0" t="n">
        <v>368519</v>
      </c>
      <c r="K96" s="0" t="n">
        <v>344959</v>
      </c>
      <c r="L96" s="0" t="n">
        <v>327448</v>
      </c>
      <c r="M96" s="0" t="n">
        <v>305149</v>
      </c>
      <c r="N96" s="0" t="n">
        <v>289091</v>
      </c>
      <c r="O96" s="0" t="n">
        <v>274671</v>
      </c>
    </row>
    <row r="97" customFormat="false" ht="15" hidden="false" customHeight="false" outlineLevel="0" collapsed="false">
      <c r="A97" s="0" t="n">
        <v>472724</v>
      </c>
      <c r="E97" s="0" t="n">
        <v>650</v>
      </c>
      <c r="F97" s="0" t="n">
        <v>472724</v>
      </c>
      <c r="G97" s="0" t="n">
        <v>434328</v>
      </c>
      <c r="H97" s="0" t="n">
        <v>408377</v>
      </c>
      <c r="I97" s="0" t="n">
        <v>383042</v>
      </c>
      <c r="J97" s="0" t="n">
        <v>360433</v>
      </c>
      <c r="K97" s="0" t="n">
        <v>338969</v>
      </c>
      <c r="L97" s="0" t="n">
        <v>319925</v>
      </c>
      <c r="M97" s="0" t="n">
        <v>298941</v>
      </c>
      <c r="N97" s="0" t="n">
        <v>282838</v>
      </c>
      <c r="O97" s="0" t="n">
        <v>268412</v>
      </c>
    </row>
    <row r="105" customFormat="false" ht="15" hidden="false" customHeight="false" outlineLevel="0" collapsed="false">
      <c r="I105" s="0" t="s">
        <v>7</v>
      </c>
      <c r="J105" s="0" t="s">
        <v>8</v>
      </c>
      <c r="L105" s="0" t="s">
        <v>8</v>
      </c>
      <c r="M105" s="0" t="s">
        <v>7</v>
      </c>
    </row>
    <row r="106" customFormat="false" ht="15" hidden="false" customHeight="false" outlineLevel="0" collapsed="false">
      <c r="I106" s="0" t="n">
        <v>0.0924167425225817</v>
      </c>
      <c r="J106" s="0" t="n">
        <v>1</v>
      </c>
      <c r="L106" s="0" t="n">
        <v>10</v>
      </c>
      <c r="M106" s="0" t="n">
        <v>0.0924167425225817</v>
      </c>
    </row>
    <row r="107" customFormat="false" ht="15" hidden="false" customHeight="false" outlineLevel="0" collapsed="false">
      <c r="I107" s="0" t="n">
        <v>0.156703011167978</v>
      </c>
      <c r="J107" s="0" t="n">
        <v>2</v>
      </c>
      <c r="L107" s="0" t="n">
        <v>20</v>
      </c>
      <c r="M107" s="0" t="n">
        <v>0.156703011167978</v>
      </c>
    </row>
    <row r="108" customFormat="false" ht="15" hidden="false" customHeight="false" outlineLevel="0" collapsed="false">
      <c r="I108" s="0" t="n">
        <v>0.232591409533672</v>
      </c>
      <c r="J108" s="0" t="n">
        <v>3</v>
      </c>
      <c r="L108" s="0" t="n">
        <v>30</v>
      </c>
      <c r="M108" s="0" t="n">
        <v>0.232591409533672</v>
      </c>
    </row>
    <row r="109" customFormat="false" ht="15" hidden="false" customHeight="false" outlineLevel="0" collapsed="false">
      <c r="I109" s="0" t="n">
        <v>0.312909845351148</v>
      </c>
      <c r="J109" s="0" t="n">
        <v>4</v>
      </c>
      <c r="L109" s="0" t="n">
        <v>40</v>
      </c>
      <c r="M109" s="0" t="n">
        <v>0.312909845351148</v>
      </c>
    </row>
    <row r="110" customFormat="false" ht="15" hidden="false" customHeight="false" outlineLevel="0" collapsed="false">
      <c r="I110" s="0" t="n">
        <v>0.40251989848488</v>
      </c>
      <c r="J110" s="0" t="n">
        <v>5</v>
      </c>
      <c r="L110" s="0" t="n">
        <v>50</v>
      </c>
      <c r="M110" s="0" t="n">
        <v>0.40251989848488</v>
      </c>
    </row>
    <row r="111" customFormat="false" ht="15" hidden="false" customHeight="false" outlineLevel="0" collapsed="false">
      <c r="I111" s="0" t="n">
        <v>0.477224391096609</v>
      </c>
      <c r="J111" s="0" t="n">
        <v>6</v>
      </c>
      <c r="L111" s="0" t="n">
        <v>60</v>
      </c>
      <c r="M111" s="0" t="n">
        <v>0.477224391096609</v>
      </c>
    </row>
    <row r="112" customFormat="false" ht="15" hidden="false" customHeight="false" outlineLevel="0" collapsed="false">
      <c r="I112" s="0" t="n">
        <v>0.577245091741621</v>
      </c>
      <c r="J112" s="0" t="n">
        <v>7</v>
      </c>
      <c r="L112" s="0" t="n">
        <v>70</v>
      </c>
      <c r="M112" s="0" t="n">
        <v>0.577245091741621</v>
      </c>
    </row>
    <row r="113" customFormat="false" ht="15" hidden="false" customHeight="false" outlineLevel="0" collapsed="false">
      <c r="I113" s="0" t="n">
        <v>0.671565007549434</v>
      </c>
      <c r="J113" s="0" t="n">
        <v>8</v>
      </c>
      <c r="L113" s="0" t="n">
        <v>80</v>
      </c>
      <c r="M113" s="0" t="n">
        <v>0.671565007549434</v>
      </c>
    </row>
    <row r="114" customFormat="false" ht="15" hidden="false" customHeight="false" outlineLevel="0" collapsed="false">
      <c r="I114" s="0" t="n">
        <v>0.758152880597791</v>
      </c>
      <c r="J114" s="0" t="n">
        <v>9</v>
      </c>
      <c r="L114" s="0" t="n">
        <v>90</v>
      </c>
      <c r="M114" s="0" t="n">
        <v>0.758152880597791</v>
      </c>
    </row>
    <row r="115" customFormat="false" ht="15" hidden="false" customHeight="false" outlineLevel="0" collapsed="false">
      <c r="I115" s="0" t="n">
        <v>0.880316919950456</v>
      </c>
      <c r="J115" s="0" t="n">
        <v>10</v>
      </c>
      <c r="L115" s="0" t="n">
        <v>100</v>
      </c>
      <c r="M115" s="0" t="n">
        <v>0.880316919950456</v>
      </c>
    </row>
    <row r="116" customFormat="false" ht="15" hidden="false" customHeight="false" outlineLevel="0" collapsed="false">
      <c r="I116" s="0" t="n">
        <v>0.833582853278656</v>
      </c>
      <c r="J116" s="0" t="n">
        <v>11</v>
      </c>
    </row>
    <row r="117" customFormat="false" ht="15" hidden="false" customHeight="false" outlineLevel="0" collapsed="false">
      <c r="I117" s="0" t="n">
        <v>0.911017013033024</v>
      </c>
      <c r="J117" s="0" t="n">
        <v>12</v>
      </c>
    </row>
    <row r="118" customFormat="false" ht="15" hidden="false" customHeight="false" outlineLevel="0" collapsed="false">
      <c r="I118" s="0" t="n">
        <v>1.0195626240961</v>
      </c>
      <c r="J118" s="0" t="n">
        <v>13</v>
      </c>
    </row>
    <row r="119" customFormat="false" ht="15" hidden="false" customHeight="false" outlineLevel="0" collapsed="false">
      <c r="I119" s="0" t="n">
        <v>1.15641639589677</v>
      </c>
      <c r="J119" s="0" t="n">
        <v>14</v>
      </c>
    </row>
    <row r="120" customFormat="false" ht="15" hidden="false" customHeight="false" outlineLevel="0" collapsed="false">
      <c r="I120" s="0" t="n">
        <v>1.29961154788982</v>
      </c>
      <c r="J120" s="0" t="n">
        <v>15</v>
      </c>
    </row>
    <row r="121" customFormat="false" ht="15" hidden="false" customHeight="false" outlineLevel="0" collapsed="false">
      <c r="I121" s="0" t="n">
        <v>1.45173105749238</v>
      </c>
      <c r="J121" s="0" t="n">
        <v>16</v>
      </c>
    </row>
    <row r="122" customFormat="false" ht="15" hidden="false" customHeight="false" outlineLevel="0" collapsed="false">
      <c r="I122" s="0" t="n">
        <v>1.60185244576721</v>
      </c>
      <c r="J122" s="0" t="n">
        <v>17</v>
      </c>
    </row>
    <row r="123" customFormat="false" ht="15" hidden="false" customHeight="false" outlineLevel="0" collapsed="false">
      <c r="I123" s="0" t="n">
        <v>1.77642861836341</v>
      </c>
      <c r="J123" s="0" t="n">
        <v>18</v>
      </c>
    </row>
    <row r="124" customFormat="false" ht="15" hidden="false" customHeight="false" outlineLevel="0" collapsed="false">
      <c r="I124" s="0" t="n">
        <v>2.07525867611203</v>
      </c>
      <c r="J124" s="0" t="n">
        <v>19</v>
      </c>
    </row>
    <row r="125" customFormat="false" ht="15" hidden="false" customHeight="false" outlineLevel="0" collapsed="false">
      <c r="I125" s="0" t="n">
        <v>2.26339925018906</v>
      </c>
      <c r="J125" s="0" t="n">
        <v>20</v>
      </c>
    </row>
    <row r="126" customFormat="false" ht="15" hidden="false" customHeight="false" outlineLevel="0" collapsed="false">
      <c r="I126" s="0" t="n">
        <v>2.4192859888461</v>
      </c>
      <c r="J126" s="0" t="n">
        <v>21</v>
      </c>
    </row>
    <row r="127" customFormat="false" ht="15" hidden="false" customHeight="false" outlineLevel="0" collapsed="false">
      <c r="I127" s="0" t="n">
        <v>2.63920030431787</v>
      </c>
      <c r="J127" s="0" t="n">
        <v>22</v>
      </c>
    </row>
    <row r="128" customFormat="false" ht="15" hidden="false" customHeight="false" outlineLevel="0" collapsed="false">
      <c r="I128" s="0" t="n">
        <v>2.86301907348644</v>
      </c>
      <c r="J128" s="0" t="n">
        <v>23</v>
      </c>
    </row>
    <row r="129" customFormat="false" ht="15" hidden="false" customHeight="false" outlineLevel="0" collapsed="false">
      <c r="I129" s="0" t="n">
        <v>3.08028310123806</v>
      </c>
      <c r="J129" s="0" t="n">
        <v>24</v>
      </c>
    </row>
    <row r="130" customFormat="false" ht="15" hidden="false" customHeight="false" outlineLevel="0" collapsed="false">
      <c r="I130" s="0" t="n">
        <v>3.32872040261409</v>
      </c>
      <c r="J130" s="0" t="n">
        <v>25</v>
      </c>
    </row>
    <row r="134" customFormat="false" ht="15" hidden="false" customHeight="false" outlineLevel="0" collapsed="false">
      <c r="J134" s="0" t="n">
        <v>1014085</v>
      </c>
    </row>
    <row r="135" customFormat="false" ht="15" hidden="false" customHeight="false" outlineLevel="0" collapsed="false">
      <c r="J135" s="0" t="n">
        <v>234269</v>
      </c>
    </row>
    <row r="140" customFormat="false" ht="15" hidden="false" customHeight="false" outlineLevel="0" collapsed="false">
      <c r="L140" s="0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8T12:02:50Z</dcterms:created>
  <dc:creator>Zuka</dc:creator>
  <dc:description/>
  <dc:language>en-US</dc:language>
  <cp:lastModifiedBy>User</cp:lastModifiedBy>
  <dcterms:modified xsi:type="dcterms:W3CDTF">2018-10-22T10:53:18Z</dcterms:modified>
  <cp:revision>0</cp:revision>
  <dc:subject/>
  <dc:title/>
</cp:coreProperties>
</file>